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65" windowWidth="21075" windowHeight="991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N83" i="1" l="1"/>
  <c r="O85" i="1"/>
  <c r="O84" i="1"/>
  <c r="O83" i="1"/>
  <c r="O82" i="1"/>
  <c r="O81" i="1"/>
  <c r="O80" i="1"/>
  <c r="O79" i="1"/>
  <c r="N85" i="1"/>
  <c r="N84" i="1"/>
  <c r="N82" i="1"/>
  <c r="N81" i="1"/>
  <c r="N80" i="1"/>
  <c r="N79" i="1"/>
  <c r="M85" i="1"/>
  <c r="M84" i="1"/>
  <c r="M83" i="1"/>
  <c r="M82" i="1"/>
  <c r="M81" i="1"/>
  <c r="M80" i="1"/>
  <c r="M79" i="1"/>
  <c r="T85" i="1"/>
  <c r="T84" i="1"/>
  <c r="T83" i="1"/>
  <c r="T82" i="1"/>
  <c r="T81" i="1"/>
  <c r="T80" i="1"/>
  <c r="T79" i="1"/>
  <c r="S85" i="1"/>
  <c r="S84" i="1"/>
  <c r="S83" i="1"/>
  <c r="S82" i="1"/>
  <c r="S81" i="1"/>
  <c r="S80" i="1"/>
  <c r="S79" i="1"/>
  <c r="R85" i="1"/>
  <c r="R84" i="1"/>
  <c r="R83" i="1"/>
  <c r="R82" i="1"/>
  <c r="R81" i="1"/>
  <c r="R80" i="1"/>
  <c r="R79" i="1"/>
  <c r="I85" i="1"/>
  <c r="I84" i="1"/>
  <c r="I83" i="1"/>
  <c r="I82" i="1"/>
  <c r="I81" i="1"/>
  <c r="I80" i="1"/>
  <c r="I79" i="1"/>
  <c r="H85" i="1"/>
  <c r="H84" i="1"/>
  <c r="H83" i="1"/>
  <c r="H82" i="1"/>
  <c r="H81" i="1"/>
  <c r="H80" i="1"/>
  <c r="H79" i="1"/>
  <c r="G85" i="1"/>
  <c r="G84" i="1"/>
  <c r="G83" i="1"/>
  <c r="G82" i="1"/>
  <c r="G81" i="1"/>
  <c r="G80" i="1"/>
  <c r="G79" i="1"/>
  <c r="C85" i="1"/>
  <c r="D84" i="1"/>
  <c r="D85" i="1"/>
  <c r="D83" i="1"/>
  <c r="D82" i="1"/>
  <c r="D81" i="1"/>
  <c r="D80" i="1"/>
  <c r="C84" i="1"/>
  <c r="C83" i="1"/>
  <c r="C82" i="1"/>
  <c r="C81" i="1"/>
  <c r="C80" i="1"/>
  <c r="C79" i="1"/>
  <c r="B85" i="1"/>
  <c r="B84" i="1"/>
  <c r="B83" i="1"/>
  <c r="B82" i="1"/>
  <c r="B81" i="1"/>
  <c r="B80" i="1"/>
  <c r="D79" i="1"/>
  <c r="B79" i="1"/>
  <c r="W73" i="1"/>
  <c r="X73" i="1" s="1"/>
  <c r="AB72" i="1"/>
  <c r="AA72" i="1"/>
  <c r="W72" i="1"/>
  <c r="X72" i="1" s="1"/>
  <c r="W71" i="1"/>
  <c r="X71" i="1" s="1"/>
  <c r="AB70" i="1"/>
  <c r="AA70" i="1"/>
  <c r="X70" i="1"/>
  <c r="W70" i="1"/>
  <c r="W69" i="1"/>
  <c r="X69" i="1" s="1"/>
  <c r="AA68" i="1"/>
  <c r="X68" i="1"/>
  <c r="W68" i="1"/>
  <c r="W67" i="1"/>
  <c r="X67" i="1" s="1"/>
  <c r="AA66" i="1"/>
  <c r="W66" i="1"/>
  <c r="X66" i="1" s="1"/>
  <c r="W65" i="1"/>
  <c r="X65" i="1" s="1"/>
  <c r="AA64" i="1"/>
  <c r="W64" i="1"/>
  <c r="X64" i="1" s="1"/>
  <c r="X63" i="1"/>
  <c r="W63" i="1"/>
  <c r="AA62" i="1"/>
  <c r="W62" i="1"/>
  <c r="X62" i="1" s="1"/>
  <c r="W61" i="1"/>
  <c r="X61" i="1" s="1"/>
  <c r="AA60" i="1"/>
  <c r="W60" i="1"/>
  <c r="X60" i="1" s="1"/>
  <c r="W54" i="1"/>
  <c r="X54" i="1" s="1"/>
  <c r="AB53" i="1"/>
  <c r="AA53" i="1"/>
  <c r="W53" i="1"/>
  <c r="X53" i="1" s="1"/>
  <c r="W52" i="1"/>
  <c r="X52" i="1" s="1"/>
  <c r="AB51" i="1"/>
  <c r="AA51" i="1"/>
  <c r="X51" i="1"/>
  <c r="W51" i="1"/>
  <c r="W50" i="1"/>
  <c r="X50" i="1" s="1"/>
  <c r="AB49" i="1"/>
  <c r="AA49" i="1"/>
  <c r="W49" i="1"/>
  <c r="X49" i="1" s="1"/>
  <c r="W48" i="1"/>
  <c r="X48" i="1" s="1"/>
  <c r="AB47" i="1"/>
  <c r="AA47" i="1"/>
  <c r="W47" i="1"/>
  <c r="X47" i="1" s="1"/>
  <c r="W46" i="1"/>
  <c r="X46" i="1" s="1"/>
  <c r="AB45" i="1"/>
  <c r="AA45" i="1"/>
  <c r="W45" i="1"/>
  <c r="X45" i="1" s="1"/>
  <c r="W44" i="1"/>
  <c r="X44" i="1" s="1"/>
  <c r="AB43" i="1"/>
  <c r="AA43" i="1"/>
  <c r="W43" i="1"/>
  <c r="X43" i="1" s="1"/>
  <c r="W42" i="1"/>
  <c r="X42" i="1" s="1"/>
  <c r="AB41" i="1"/>
  <c r="AA41" i="1"/>
  <c r="W41" i="1"/>
  <c r="X41" i="1" s="1"/>
  <c r="Y41" i="1" s="1"/>
  <c r="W35" i="1"/>
  <c r="X35" i="1" s="1"/>
  <c r="AB34" i="1"/>
  <c r="AA34" i="1"/>
  <c r="W34" i="1"/>
  <c r="X34" i="1" s="1"/>
  <c r="W33" i="1"/>
  <c r="X33" i="1" s="1"/>
  <c r="AB32" i="1"/>
  <c r="AA32" i="1"/>
  <c r="W32" i="1"/>
  <c r="X32" i="1" s="1"/>
  <c r="W31" i="1"/>
  <c r="X31" i="1" s="1"/>
  <c r="AA30" i="1"/>
  <c r="W30" i="1"/>
  <c r="X30" i="1" s="1"/>
  <c r="X29" i="1"/>
  <c r="W29" i="1"/>
  <c r="AA28" i="1"/>
  <c r="W28" i="1"/>
  <c r="X28" i="1" s="1"/>
  <c r="X27" i="1"/>
  <c r="W27" i="1"/>
  <c r="AA26" i="1"/>
  <c r="W26" i="1"/>
  <c r="X26" i="1" s="1"/>
  <c r="Y26" i="1" s="1"/>
  <c r="W25" i="1"/>
  <c r="X25" i="1" s="1"/>
  <c r="AA24" i="1"/>
  <c r="W24" i="1"/>
  <c r="X24" i="1" s="1"/>
  <c r="Z24" i="1" s="1"/>
  <c r="W23" i="1"/>
  <c r="X23" i="1" s="1"/>
  <c r="AA22" i="1"/>
  <c r="W22" i="1"/>
  <c r="X22" i="1" s="1"/>
  <c r="W16" i="1"/>
  <c r="X16" i="1" s="1"/>
  <c r="AB15" i="1"/>
  <c r="AA15" i="1"/>
  <c r="W15" i="1"/>
  <c r="X15" i="1" s="1"/>
  <c r="W14" i="1"/>
  <c r="X14" i="1" s="1"/>
  <c r="AB13" i="1"/>
  <c r="AA13" i="1"/>
  <c r="W13" i="1"/>
  <c r="X13" i="1" s="1"/>
  <c r="W12" i="1"/>
  <c r="X12" i="1" s="1"/>
  <c r="AB11" i="1"/>
  <c r="AA11" i="1"/>
  <c r="W11" i="1"/>
  <c r="X11" i="1" s="1"/>
  <c r="X10" i="1"/>
  <c r="W10" i="1"/>
  <c r="AB9" i="1"/>
  <c r="AA9" i="1"/>
  <c r="W9" i="1"/>
  <c r="X9" i="1" s="1"/>
  <c r="W8" i="1"/>
  <c r="X8" i="1" s="1"/>
  <c r="AB7" i="1"/>
  <c r="AA7" i="1"/>
  <c r="W7" i="1"/>
  <c r="X7" i="1" s="1"/>
  <c r="W6" i="1"/>
  <c r="X6" i="1" s="1"/>
  <c r="AB5" i="1"/>
  <c r="AA5" i="1"/>
  <c r="W5" i="1"/>
  <c r="X5" i="1" s="1"/>
  <c r="W4" i="1"/>
  <c r="X4" i="1" s="1"/>
  <c r="AB3" i="1"/>
  <c r="AA3" i="1"/>
  <c r="W3" i="1"/>
  <c r="X3" i="1" s="1"/>
  <c r="Y68" i="1" l="1"/>
  <c r="Y49" i="1"/>
  <c r="Z26" i="1"/>
  <c r="Z15" i="1"/>
  <c r="Y15" i="1"/>
  <c r="Z70" i="1"/>
  <c r="Y70" i="1"/>
  <c r="Z9" i="1"/>
  <c r="Y9" i="1"/>
  <c r="Z22" i="1"/>
  <c r="Y22" i="1"/>
  <c r="Z3" i="1"/>
  <c r="Y3" i="1"/>
  <c r="Z11" i="1"/>
  <c r="Y11" i="1"/>
  <c r="Y28" i="1"/>
  <c r="Z28" i="1"/>
  <c r="Z30" i="1"/>
  <c r="Y30" i="1"/>
  <c r="Y32" i="1"/>
  <c r="Z45" i="1"/>
  <c r="Y53" i="1"/>
  <c r="Z62" i="1"/>
  <c r="Y62" i="1"/>
  <c r="Y64" i="1"/>
  <c r="Z64" i="1"/>
  <c r="Z5" i="1"/>
  <c r="Y5" i="1"/>
  <c r="Z13" i="1"/>
  <c r="Y13" i="1"/>
  <c r="Y34" i="1"/>
  <c r="Y47" i="1"/>
  <c r="Y60" i="1"/>
  <c r="Z7" i="1"/>
  <c r="Y7" i="1"/>
  <c r="Y43" i="1"/>
  <c r="Y51" i="1"/>
  <c r="Z66" i="1"/>
  <c r="Y66" i="1"/>
  <c r="Z72" i="1"/>
  <c r="Y72" i="1"/>
  <c r="Y24" i="1"/>
  <c r="Y45" i="1"/>
  <c r="Z32" i="1"/>
  <c r="Z34" i="1"/>
  <c r="Z41" i="1"/>
  <c r="Z43" i="1"/>
  <c r="Z47" i="1"/>
  <c r="Z49" i="1"/>
  <c r="Z51" i="1"/>
  <c r="Z53" i="1"/>
  <c r="Z60" i="1"/>
  <c r="Z68" i="1"/>
  <c r="N72" i="1"/>
  <c r="O72" i="1" s="1"/>
  <c r="R71" i="1"/>
  <c r="O71" i="1"/>
  <c r="N71" i="1"/>
  <c r="N70" i="1"/>
  <c r="O70" i="1" s="1"/>
  <c r="R69" i="1"/>
  <c r="O69" i="1"/>
  <c r="N69" i="1"/>
  <c r="N68" i="1"/>
  <c r="O68" i="1" s="1"/>
  <c r="R67" i="1"/>
  <c r="N67" i="1"/>
  <c r="O67" i="1" s="1"/>
  <c r="N66" i="1"/>
  <c r="O66" i="1" s="1"/>
  <c r="R65" i="1"/>
  <c r="N65" i="1"/>
  <c r="O65" i="1" s="1"/>
  <c r="N64" i="1"/>
  <c r="O64" i="1" s="1"/>
  <c r="R63" i="1"/>
  <c r="N63" i="1"/>
  <c r="O63" i="1" s="1"/>
  <c r="P63" i="1" s="1"/>
  <c r="N62" i="1"/>
  <c r="O62" i="1" s="1"/>
  <c r="R61" i="1"/>
  <c r="N61" i="1"/>
  <c r="O61" i="1" s="1"/>
  <c r="N60" i="1"/>
  <c r="O60" i="1" s="1"/>
  <c r="R59" i="1"/>
  <c r="N59" i="1"/>
  <c r="O59" i="1" s="1"/>
  <c r="N53" i="1"/>
  <c r="O53" i="1" s="1"/>
  <c r="R52" i="1"/>
  <c r="N52" i="1"/>
  <c r="O52" i="1" s="1"/>
  <c r="N51" i="1"/>
  <c r="O51" i="1" s="1"/>
  <c r="R50" i="1"/>
  <c r="O50" i="1"/>
  <c r="N50" i="1"/>
  <c r="N49" i="1"/>
  <c r="O49" i="1" s="1"/>
  <c r="R48" i="1"/>
  <c r="O48" i="1"/>
  <c r="N48" i="1"/>
  <c r="N47" i="1"/>
  <c r="O47" i="1" s="1"/>
  <c r="R46" i="1"/>
  <c r="N46" i="1"/>
  <c r="O46" i="1" s="1"/>
  <c r="N45" i="1"/>
  <c r="O45" i="1" s="1"/>
  <c r="R44" i="1"/>
  <c r="N44" i="1"/>
  <c r="O44" i="1" s="1"/>
  <c r="N43" i="1"/>
  <c r="O43" i="1" s="1"/>
  <c r="R42" i="1"/>
  <c r="N42" i="1"/>
  <c r="O42" i="1" s="1"/>
  <c r="P42" i="1" s="1"/>
  <c r="N41" i="1"/>
  <c r="O41" i="1" s="1"/>
  <c r="R40" i="1"/>
  <c r="N40" i="1"/>
  <c r="O40" i="1" s="1"/>
  <c r="N35" i="1"/>
  <c r="O35" i="1" s="1"/>
  <c r="R34" i="1"/>
  <c r="N34" i="1"/>
  <c r="O34" i="1" s="1"/>
  <c r="N33" i="1"/>
  <c r="O33" i="1" s="1"/>
  <c r="R32" i="1"/>
  <c r="N32" i="1"/>
  <c r="O32" i="1" s="1"/>
  <c r="N31" i="1"/>
  <c r="O31" i="1" s="1"/>
  <c r="R30" i="1"/>
  <c r="O30" i="1"/>
  <c r="N30" i="1"/>
  <c r="N29" i="1"/>
  <c r="O29" i="1" s="1"/>
  <c r="R28" i="1"/>
  <c r="O28" i="1"/>
  <c r="N28" i="1"/>
  <c r="N27" i="1"/>
  <c r="O27" i="1" s="1"/>
  <c r="R26" i="1"/>
  <c r="N26" i="1"/>
  <c r="O26" i="1" s="1"/>
  <c r="N25" i="1"/>
  <c r="O25" i="1" s="1"/>
  <c r="R24" i="1"/>
  <c r="N24" i="1"/>
  <c r="O24" i="1" s="1"/>
  <c r="N23" i="1"/>
  <c r="O23" i="1" s="1"/>
  <c r="R22" i="1"/>
  <c r="N22" i="1"/>
  <c r="O22" i="1" s="1"/>
  <c r="P22" i="1" s="1"/>
  <c r="N16" i="1"/>
  <c r="O16" i="1" s="1"/>
  <c r="R15" i="1"/>
  <c r="N15" i="1"/>
  <c r="O15" i="1" s="1"/>
  <c r="N14" i="1"/>
  <c r="O14" i="1" s="1"/>
  <c r="R13" i="1"/>
  <c r="N13" i="1"/>
  <c r="O13" i="1" s="1"/>
  <c r="N12" i="1"/>
  <c r="O12" i="1" s="1"/>
  <c r="R11" i="1"/>
  <c r="N11" i="1"/>
  <c r="O11" i="1" s="1"/>
  <c r="N10" i="1"/>
  <c r="O10" i="1" s="1"/>
  <c r="R9" i="1"/>
  <c r="O9" i="1"/>
  <c r="N9" i="1"/>
  <c r="N8" i="1"/>
  <c r="O8" i="1" s="1"/>
  <c r="R7" i="1"/>
  <c r="O7" i="1"/>
  <c r="N7" i="1"/>
  <c r="N6" i="1"/>
  <c r="O6" i="1" s="1"/>
  <c r="R5" i="1"/>
  <c r="N5" i="1"/>
  <c r="O5" i="1" s="1"/>
  <c r="N4" i="1"/>
  <c r="O4" i="1" s="1"/>
  <c r="R3" i="1"/>
  <c r="N3" i="1"/>
  <c r="O3" i="1" s="1"/>
  <c r="Q40" i="1" l="1"/>
  <c r="P9" i="1"/>
  <c r="P30" i="1"/>
  <c r="P50" i="1"/>
  <c r="P71" i="1"/>
  <c r="Q22" i="1"/>
  <c r="Q42" i="1"/>
  <c r="Q63" i="1"/>
  <c r="Q9" i="1"/>
  <c r="P28" i="1"/>
  <c r="Q30" i="1"/>
  <c r="Q71" i="1"/>
  <c r="Q50" i="1"/>
  <c r="P32" i="1"/>
  <c r="Q32" i="1"/>
  <c r="P3" i="1"/>
  <c r="Q3" i="1"/>
  <c r="Q5" i="1"/>
  <c r="P5" i="1"/>
  <c r="Q7" i="1"/>
  <c r="P44" i="1"/>
  <c r="Q44" i="1"/>
  <c r="Q46" i="1"/>
  <c r="P46" i="1"/>
  <c r="Q48" i="1"/>
  <c r="P11" i="1"/>
  <c r="Q11" i="1"/>
  <c r="Q13" i="1"/>
  <c r="P13" i="1"/>
  <c r="Q15" i="1"/>
  <c r="P52" i="1"/>
  <c r="Q52" i="1"/>
  <c r="Q59" i="1"/>
  <c r="P59" i="1"/>
  <c r="Q61" i="1"/>
  <c r="Q34" i="1"/>
  <c r="P34" i="1"/>
  <c r="P24" i="1"/>
  <c r="Q24" i="1"/>
  <c r="Q26" i="1"/>
  <c r="P26" i="1"/>
  <c r="P65" i="1"/>
  <c r="Q65" i="1"/>
  <c r="Q67" i="1"/>
  <c r="P67" i="1"/>
  <c r="Q69" i="1"/>
  <c r="P7" i="1"/>
  <c r="P15" i="1"/>
  <c r="P40" i="1"/>
  <c r="P48" i="1"/>
  <c r="P61" i="1"/>
  <c r="P69" i="1"/>
  <c r="Q28" i="1"/>
  <c r="D71" i="1"/>
  <c r="E71" i="1" s="1"/>
  <c r="I70" i="1"/>
  <c r="H70" i="1"/>
  <c r="D70" i="1"/>
  <c r="E70" i="1" s="1"/>
  <c r="D69" i="1"/>
  <c r="E69" i="1" s="1"/>
  <c r="I68" i="1"/>
  <c r="H68" i="1"/>
  <c r="D68" i="1"/>
  <c r="E68" i="1" s="1"/>
  <c r="D67" i="1"/>
  <c r="E67" i="1" s="1"/>
  <c r="H66" i="1"/>
  <c r="D66" i="1"/>
  <c r="E66" i="1" s="1"/>
  <c r="D65" i="1"/>
  <c r="E65" i="1" s="1"/>
  <c r="H64" i="1"/>
  <c r="D64" i="1"/>
  <c r="E64" i="1" s="1"/>
  <c r="D63" i="1"/>
  <c r="E63" i="1" s="1"/>
  <c r="H62" i="1"/>
  <c r="D62" i="1"/>
  <c r="E62" i="1" s="1"/>
  <c r="D61" i="1"/>
  <c r="E61" i="1" s="1"/>
  <c r="H60" i="1"/>
  <c r="D60" i="1"/>
  <c r="E60" i="1" s="1"/>
  <c r="D59" i="1"/>
  <c r="E59" i="1" s="1"/>
  <c r="H58" i="1"/>
  <c r="D58" i="1"/>
  <c r="E58" i="1" s="1"/>
  <c r="D52" i="1"/>
  <c r="E52" i="1" s="1"/>
  <c r="I51" i="1"/>
  <c r="H51" i="1"/>
  <c r="D51" i="1"/>
  <c r="E51" i="1" s="1"/>
  <c r="D50" i="1"/>
  <c r="E50" i="1" s="1"/>
  <c r="I49" i="1"/>
  <c r="H49" i="1"/>
  <c r="D49" i="1"/>
  <c r="E49" i="1" s="1"/>
  <c r="D48" i="1"/>
  <c r="E48" i="1" s="1"/>
  <c r="I47" i="1"/>
  <c r="H47" i="1"/>
  <c r="D47" i="1"/>
  <c r="E47" i="1" s="1"/>
  <c r="D46" i="1"/>
  <c r="E46" i="1" s="1"/>
  <c r="I45" i="1"/>
  <c r="H45" i="1"/>
  <c r="D45" i="1"/>
  <c r="E45" i="1" s="1"/>
  <c r="D44" i="1"/>
  <c r="E44" i="1" s="1"/>
  <c r="I43" i="1"/>
  <c r="H43" i="1"/>
  <c r="D43" i="1"/>
  <c r="E43" i="1" s="1"/>
  <c r="D42" i="1"/>
  <c r="E42" i="1" s="1"/>
  <c r="I41" i="1"/>
  <c r="H41" i="1"/>
  <c r="D41" i="1"/>
  <c r="E41" i="1" s="1"/>
  <c r="D40" i="1"/>
  <c r="E40" i="1" s="1"/>
  <c r="I39" i="1"/>
  <c r="H39" i="1"/>
  <c r="D39" i="1"/>
  <c r="E39" i="1" s="1"/>
  <c r="D35" i="1"/>
  <c r="E35" i="1" s="1"/>
  <c r="I34" i="1"/>
  <c r="H34" i="1"/>
  <c r="D34" i="1"/>
  <c r="E34" i="1" s="1"/>
  <c r="D33" i="1"/>
  <c r="E33" i="1" s="1"/>
  <c r="I32" i="1"/>
  <c r="H32" i="1"/>
  <c r="D32" i="1"/>
  <c r="E32" i="1" s="1"/>
  <c r="D31" i="1"/>
  <c r="E31" i="1" s="1"/>
  <c r="H30" i="1"/>
  <c r="D30" i="1"/>
  <c r="E30" i="1" s="1"/>
  <c r="D29" i="1"/>
  <c r="E29" i="1" s="1"/>
  <c r="H28" i="1"/>
  <c r="D28" i="1"/>
  <c r="E28" i="1" s="1"/>
  <c r="D27" i="1"/>
  <c r="E27" i="1" s="1"/>
  <c r="H26" i="1"/>
  <c r="D26" i="1"/>
  <c r="E26" i="1" s="1"/>
  <c r="D25" i="1"/>
  <c r="E25" i="1" s="1"/>
  <c r="H24" i="1"/>
  <c r="D24" i="1"/>
  <c r="E24" i="1" s="1"/>
  <c r="D23" i="1"/>
  <c r="E23" i="1" s="1"/>
  <c r="H22" i="1"/>
  <c r="D22" i="1"/>
  <c r="E22" i="1" s="1"/>
  <c r="D16" i="1"/>
  <c r="E16" i="1" s="1"/>
  <c r="I15" i="1"/>
  <c r="H15" i="1"/>
  <c r="D15" i="1"/>
  <c r="E15" i="1" s="1"/>
  <c r="D14" i="1"/>
  <c r="E14" i="1" s="1"/>
  <c r="I13" i="1"/>
  <c r="H13" i="1"/>
  <c r="D13" i="1"/>
  <c r="E13" i="1" s="1"/>
  <c r="D12" i="1"/>
  <c r="E12" i="1" s="1"/>
  <c r="I11" i="1"/>
  <c r="H11" i="1"/>
  <c r="D11" i="1"/>
  <c r="E11" i="1" s="1"/>
  <c r="D10" i="1"/>
  <c r="E10" i="1" s="1"/>
  <c r="I9" i="1"/>
  <c r="H9" i="1"/>
  <c r="D9" i="1"/>
  <c r="E9" i="1" s="1"/>
  <c r="D8" i="1"/>
  <c r="E8" i="1" s="1"/>
  <c r="I7" i="1"/>
  <c r="H7" i="1"/>
  <c r="D7" i="1"/>
  <c r="E7" i="1" s="1"/>
  <c r="D6" i="1"/>
  <c r="E6" i="1" s="1"/>
  <c r="I5" i="1"/>
  <c r="H5" i="1"/>
  <c r="D5" i="1"/>
  <c r="E5" i="1" s="1"/>
  <c r="D4" i="1"/>
  <c r="E4" i="1" s="1"/>
  <c r="I3" i="1"/>
  <c r="H3" i="1"/>
  <c r="D3" i="1"/>
  <c r="E3" i="1" s="1"/>
  <c r="F28" i="1" l="1"/>
  <c r="F24" i="1"/>
  <c r="F32" i="1"/>
  <c r="F34" i="1"/>
  <c r="F39" i="1"/>
  <c r="F41" i="1"/>
  <c r="F43" i="1"/>
  <c r="F45" i="1"/>
  <c r="F47" i="1"/>
  <c r="F49" i="1"/>
  <c r="F51" i="1"/>
  <c r="G28" i="1"/>
  <c r="G62" i="1"/>
  <c r="G5" i="1"/>
  <c r="F5" i="1"/>
  <c r="G9" i="1"/>
  <c r="F9" i="1"/>
  <c r="G13" i="1"/>
  <c r="F13" i="1"/>
  <c r="G22" i="1"/>
  <c r="F22" i="1"/>
  <c r="G30" i="1"/>
  <c r="F30" i="1"/>
  <c r="G60" i="1"/>
  <c r="F60" i="1"/>
  <c r="G64" i="1"/>
  <c r="F64" i="1"/>
  <c r="G68" i="1"/>
  <c r="F68" i="1"/>
  <c r="G70" i="1"/>
  <c r="F70" i="1"/>
  <c r="F58" i="1"/>
  <c r="F62" i="1"/>
  <c r="F66" i="1"/>
  <c r="G3" i="1"/>
  <c r="F3" i="1"/>
  <c r="G7" i="1"/>
  <c r="F7" i="1"/>
  <c r="G11" i="1"/>
  <c r="F11" i="1"/>
  <c r="G15" i="1"/>
  <c r="F15" i="1"/>
  <c r="G26" i="1"/>
  <c r="F26" i="1"/>
  <c r="G24" i="1"/>
  <c r="G32" i="1"/>
  <c r="G34" i="1"/>
  <c r="G39" i="1"/>
  <c r="G41" i="1"/>
  <c r="G43" i="1"/>
  <c r="G45" i="1"/>
  <c r="G47" i="1"/>
  <c r="G49" i="1"/>
  <c r="G51" i="1"/>
  <c r="G58" i="1"/>
  <c r="G66" i="1"/>
</calcChain>
</file>

<file path=xl/sharedStrings.xml><?xml version="1.0" encoding="utf-8"?>
<sst xmlns="http://schemas.openxmlformats.org/spreadsheetml/2006/main" count="49" uniqueCount="7">
  <si>
    <t>N2</t>
  </si>
  <si>
    <t>Mean</t>
  </si>
  <si>
    <t>SD</t>
  </si>
  <si>
    <t>N</t>
  </si>
  <si>
    <t>pre33</t>
  </si>
  <si>
    <t>N2-gamma</t>
  </si>
  <si>
    <t>pre33-gam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1"/>
  <sheetViews>
    <sheetView tabSelected="1" topLeftCell="A14" zoomScaleNormal="100" workbookViewId="0">
      <selection activeCell="N83" sqref="N83"/>
    </sheetView>
  </sheetViews>
  <sheetFormatPr defaultRowHeight="15" x14ac:dyDescent="0.25"/>
  <sheetData>
    <row r="1" spans="1:28" x14ac:dyDescent="0.25">
      <c r="A1" s="8">
        <v>1</v>
      </c>
      <c r="B1" s="8"/>
      <c r="C1" s="8"/>
      <c r="D1" s="8"/>
      <c r="E1" s="8"/>
      <c r="F1" s="8"/>
      <c r="G1" s="8"/>
      <c r="H1" s="8"/>
      <c r="I1" s="8"/>
      <c r="K1" s="8">
        <v>2</v>
      </c>
      <c r="L1" s="8"/>
      <c r="M1" s="8"/>
      <c r="N1" s="8"/>
      <c r="O1" s="8"/>
      <c r="P1" s="8"/>
      <c r="Q1" s="8"/>
      <c r="R1" s="8"/>
      <c r="T1" s="8">
        <v>3</v>
      </c>
      <c r="U1" s="8"/>
      <c r="V1" s="8"/>
      <c r="W1" s="8"/>
      <c r="X1" s="8"/>
      <c r="Y1" s="8"/>
      <c r="Z1" s="8"/>
      <c r="AA1" s="8"/>
    </row>
    <row r="2" spans="1:28" x14ac:dyDescent="0.25">
      <c r="A2" s="8" t="s">
        <v>0</v>
      </c>
      <c r="B2" s="8"/>
      <c r="C2" s="8"/>
      <c r="D2" s="8"/>
      <c r="E2" s="8"/>
      <c r="F2" t="s">
        <v>1</v>
      </c>
      <c r="G2" t="s">
        <v>2</v>
      </c>
      <c r="H2" t="s">
        <v>3</v>
      </c>
      <c r="K2" s="8" t="s">
        <v>0</v>
      </c>
      <c r="L2" s="8"/>
      <c r="M2" s="8"/>
      <c r="N2" s="8"/>
      <c r="O2" s="8"/>
      <c r="P2" t="s">
        <v>1</v>
      </c>
      <c r="Q2" t="s">
        <v>2</v>
      </c>
      <c r="R2" t="s">
        <v>3</v>
      </c>
      <c r="T2" s="8" t="s">
        <v>0</v>
      </c>
      <c r="U2" s="8"/>
      <c r="V2" s="8"/>
      <c r="W2" s="8"/>
      <c r="X2" s="8"/>
      <c r="Y2" t="s">
        <v>1</v>
      </c>
      <c r="Z2" t="s">
        <v>2</v>
      </c>
      <c r="AA2" t="s">
        <v>3</v>
      </c>
    </row>
    <row r="3" spans="1:28" x14ac:dyDescent="0.25">
      <c r="A3">
        <v>10</v>
      </c>
      <c r="B3">
        <v>256</v>
      </c>
      <c r="C3">
        <v>1218</v>
      </c>
      <c r="D3">
        <f>IF(C3&gt;B3, B3, C3)</f>
        <v>256</v>
      </c>
      <c r="E3">
        <f>D3/B3*100</f>
        <v>100</v>
      </c>
      <c r="F3" s="8">
        <f>AVERAGE(E3:E4)</f>
        <v>100</v>
      </c>
      <c r="G3" s="8">
        <f>_xlfn.STDEV.P(E3:E4)</f>
        <v>0</v>
      </c>
      <c r="H3" s="8">
        <f>B3+B4</f>
        <v>614</v>
      </c>
      <c r="I3">
        <f>LOG(A3)</f>
        <v>1</v>
      </c>
      <c r="K3">
        <v>10</v>
      </c>
      <c r="L3">
        <v>139</v>
      </c>
      <c r="M3">
        <v>4699</v>
      </c>
      <c r="N3">
        <f>IF(M3&gt;L3, L3, M3)</f>
        <v>139</v>
      </c>
      <c r="O3">
        <f>N3/L3*100</f>
        <v>100</v>
      </c>
      <c r="P3" s="8">
        <f>AVERAGE(O3:O4)</f>
        <v>100</v>
      </c>
      <c r="Q3" s="8">
        <f>_xlfn.STDEV.P(O3:O4)</f>
        <v>0</v>
      </c>
      <c r="R3" s="8">
        <f>L3+L4</f>
        <v>238</v>
      </c>
      <c r="T3">
        <v>10</v>
      </c>
      <c r="U3">
        <v>210</v>
      </c>
      <c r="V3">
        <v>1993</v>
      </c>
      <c r="W3">
        <f>IF(V3&gt;U3, U3, V3)</f>
        <v>210</v>
      </c>
      <c r="X3">
        <f>W3/U3*100</f>
        <v>100</v>
      </c>
      <c r="Y3" s="8">
        <f>AVERAGE(X3:X4)</f>
        <v>100</v>
      </c>
      <c r="Z3" s="8">
        <f>_xlfn.STDEV.P(X3:X4)</f>
        <v>0</v>
      </c>
      <c r="AA3" s="8">
        <f>U3+U4</f>
        <v>397</v>
      </c>
      <c r="AB3">
        <f>LOG(T3)</f>
        <v>1</v>
      </c>
    </row>
    <row r="4" spans="1:28" x14ac:dyDescent="0.25">
      <c r="A4">
        <v>10</v>
      </c>
      <c r="B4">
        <v>358</v>
      </c>
      <c r="C4">
        <v>748</v>
      </c>
      <c r="D4">
        <f t="shared" ref="D4:D16" si="0">IF(C4&gt;B4, B4, C4)</f>
        <v>358</v>
      </c>
      <c r="E4">
        <f t="shared" ref="E4:E16" si="1">D4/B4*100</f>
        <v>100</v>
      </c>
      <c r="F4" s="8"/>
      <c r="G4" s="8"/>
      <c r="H4" s="8"/>
      <c r="K4">
        <v>10</v>
      </c>
      <c r="L4">
        <v>99</v>
      </c>
      <c r="M4">
        <v>4449</v>
      </c>
      <c r="N4">
        <f t="shared" ref="N4:N16" si="2">IF(M4&gt;L4, L4, M4)</f>
        <v>99</v>
      </c>
      <c r="O4">
        <f t="shared" ref="O4:O16" si="3">N4/L4*100</f>
        <v>100</v>
      </c>
      <c r="P4" s="8"/>
      <c r="Q4" s="8"/>
      <c r="R4" s="8"/>
      <c r="T4">
        <v>10</v>
      </c>
      <c r="U4">
        <v>187</v>
      </c>
      <c r="V4">
        <v>1863</v>
      </c>
      <c r="W4">
        <f t="shared" ref="W4:W16" si="4">IF(V4&gt;U4, U4, V4)</f>
        <v>187</v>
      </c>
      <c r="X4">
        <f t="shared" ref="X4:X16" si="5">W4/U4*100</f>
        <v>100</v>
      </c>
      <c r="Y4" s="8"/>
      <c r="Z4" s="8"/>
      <c r="AA4" s="8"/>
    </row>
    <row r="5" spans="1:28" x14ac:dyDescent="0.25">
      <c r="A5">
        <v>50</v>
      </c>
      <c r="B5">
        <v>332</v>
      </c>
      <c r="C5">
        <v>924</v>
      </c>
      <c r="D5">
        <f t="shared" si="0"/>
        <v>332</v>
      </c>
      <c r="E5">
        <f t="shared" si="1"/>
        <v>100</v>
      </c>
      <c r="F5" s="8">
        <f>AVERAGE(E5:E6)</f>
        <v>100</v>
      </c>
      <c r="G5" s="8">
        <f>_xlfn.STDEV.P(E5:E6)</f>
        <v>0</v>
      </c>
      <c r="H5" s="8">
        <f>B5+B6</f>
        <v>738</v>
      </c>
      <c r="I5">
        <f t="shared" ref="I5:I15" si="6">LOG(A5)</f>
        <v>1.6989700043360187</v>
      </c>
      <c r="K5">
        <v>50</v>
      </c>
      <c r="L5">
        <v>106</v>
      </c>
      <c r="M5">
        <v>896</v>
      </c>
      <c r="N5">
        <f t="shared" si="2"/>
        <v>106</v>
      </c>
      <c r="O5">
        <f t="shared" si="3"/>
        <v>100</v>
      </c>
      <c r="P5" s="8">
        <f>AVERAGE(O5:O6)</f>
        <v>100</v>
      </c>
      <c r="Q5" s="8">
        <f>_xlfn.STDEV.P(O5:O6)</f>
        <v>0</v>
      </c>
      <c r="R5" s="8">
        <f>L5+L6</f>
        <v>212</v>
      </c>
      <c r="T5">
        <v>50</v>
      </c>
      <c r="U5">
        <v>197</v>
      </c>
      <c r="V5">
        <v>1223</v>
      </c>
      <c r="W5">
        <f t="shared" si="4"/>
        <v>197</v>
      </c>
      <c r="X5">
        <f t="shared" si="5"/>
        <v>100</v>
      </c>
      <c r="Y5" s="8">
        <f>AVERAGE(X5:X6)</f>
        <v>100</v>
      </c>
      <c r="Z5" s="8">
        <f>_xlfn.STDEV.P(X5:X6)</f>
        <v>0</v>
      </c>
      <c r="AA5" s="8">
        <f>U5+U6</f>
        <v>401</v>
      </c>
      <c r="AB5">
        <f t="shared" ref="AB5:AB15" si="7">LOG(T5)</f>
        <v>1.6989700043360187</v>
      </c>
    </row>
    <row r="6" spans="1:28" x14ac:dyDescent="0.25">
      <c r="A6">
        <v>50</v>
      </c>
      <c r="B6">
        <v>406</v>
      </c>
      <c r="C6">
        <v>766</v>
      </c>
      <c r="D6">
        <f t="shared" si="0"/>
        <v>406</v>
      </c>
      <c r="E6">
        <f t="shared" si="1"/>
        <v>100</v>
      </c>
      <c r="F6" s="8"/>
      <c r="G6" s="8"/>
      <c r="H6" s="8"/>
      <c r="K6">
        <v>50</v>
      </c>
      <c r="L6">
        <v>106</v>
      </c>
      <c r="M6">
        <v>1221</v>
      </c>
      <c r="N6">
        <f t="shared" si="2"/>
        <v>106</v>
      </c>
      <c r="O6">
        <f t="shared" si="3"/>
        <v>100</v>
      </c>
      <c r="P6" s="8"/>
      <c r="Q6" s="8"/>
      <c r="R6" s="8"/>
      <c r="T6">
        <v>50</v>
      </c>
      <c r="U6">
        <v>204</v>
      </c>
      <c r="V6">
        <v>629</v>
      </c>
      <c r="W6">
        <f t="shared" si="4"/>
        <v>204</v>
      </c>
      <c r="X6">
        <f t="shared" si="5"/>
        <v>100</v>
      </c>
      <c r="Y6" s="8"/>
      <c r="Z6" s="8"/>
      <c r="AA6" s="8"/>
    </row>
    <row r="7" spans="1:28" x14ac:dyDescent="0.25">
      <c r="A7">
        <v>100</v>
      </c>
      <c r="B7">
        <v>505</v>
      </c>
      <c r="C7">
        <v>584</v>
      </c>
      <c r="D7">
        <f t="shared" si="0"/>
        <v>505</v>
      </c>
      <c r="E7">
        <f t="shared" si="1"/>
        <v>100</v>
      </c>
      <c r="F7" s="8">
        <f>AVERAGE(E7:E8)</f>
        <v>100</v>
      </c>
      <c r="G7" s="8">
        <f>_xlfn.STDEV.P(E7:E8)</f>
        <v>0</v>
      </c>
      <c r="H7" s="8">
        <f>B7+B8</f>
        <v>975</v>
      </c>
      <c r="I7">
        <f t="shared" si="6"/>
        <v>2</v>
      </c>
      <c r="K7">
        <v>100</v>
      </c>
      <c r="L7">
        <v>113</v>
      </c>
      <c r="M7">
        <v>123</v>
      </c>
      <c r="N7">
        <f t="shared" si="2"/>
        <v>113</v>
      </c>
      <c r="O7">
        <f t="shared" si="3"/>
        <v>100</v>
      </c>
      <c r="P7" s="8">
        <f>AVERAGE(O7:O8)</f>
        <v>71.15384615384616</v>
      </c>
      <c r="Q7" s="8">
        <f>_xlfn.STDEV.P(O7:O8)</f>
        <v>28.846153846153832</v>
      </c>
      <c r="R7" s="8">
        <f>L7+L8</f>
        <v>191</v>
      </c>
      <c r="T7">
        <v>100</v>
      </c>
      <c r="U7">
        <v>234</v>
      </c>
      <c r="V7">
        <v>179</v>
      </c>
      <c r="W7">
        <f t="shared" si="4"/>
        <v>179</v>
      </c>
      <c r="X7">
        <f t="shared" si="5"/>
        <v>76.495726495726487</v>
      </c>
      <c r="Y7" s="8">
        <f>AVERAGE(X7:X8)</f>
        <v>80.103066867772753</v>
      </c>
      <c r="Z7" s="8">
        <f>_xlfn.STDEV.P(X7:X8)</f>
        <v>3.6073403720462593</v>
      </c>
      <c r="AA7" s="8">
        <f>U7+U8</f>
        <v>455</v>
      </c>
      <c r="AB7">
        <f t="shared" si="7"/>
        <v>2</v>
      </c>
    </row>
    <row r="8" spans="1:28" x14ac:dyDescent="0.25">
      <c r="A8">
        <v>100</v>
      </c>
      <c r="B8">
        <v>470</v>
      </c>
      <c r="C8">
        <v>1164</v>
      </c>
      <c r="D8">
        <f t="shared" si="0"/>
        <v>470</v>
      </c>
      <c r="E8">
        <f t="shared" si="1"/>
        <v>100</v>
      </c>
      <c r="F8" s="8"/>
      <c r="G8" s="8"/>
      <c r="H8" s="8"/>
      <c r="K8">
        <v>100</v>
      </c>
      <c r="L8">
        <v>78</v>
      </c>
      <c r="M8">
        <v>33</v>
      </c>
      <c r="N8">
        <f t="shared" si="2"/>
        <v>33</v>
      </c>
      <c r="O8">
        <f t="shared" si="3"/>
        <v>42.307692307692307</v>
      </c>
      <c r="P8" s="8"/>
      <c r="Q8" s="8"/>
      <c r="R8" s="8"/>
      <c r="T8">
        <v>100</v>
      </c>
      <c r="U8">
        <v>221</v>
      </c>
      <c r="V8">
        <v>185</v>
      </c>
      <c r="W8">
        <f t="shared" si="4"/>
        <v>185</v>
      </c>
      <c r="X8">
        <f t="shared" si="5"/>
        <v>83.710407239819006</v>
      </c>
      <c r="Y8" s="8"/>
      <c r="Z8" s="8"/>
      <c r="AA8" s="8"/>
    </row>
    <row r="9" spans="1:28" x14ac:dyDescent="0.25">
      <c r="A9">
        <v>200</v>
      </c>
      <c r="B9">
        <v>424</v>
      </c>
      <c r="C9">
        <v>121</v>
      </c>
      <c r="D9">
        <f t="shared" si="0"/>
        <v>121</v>
      </c>
      <c r="E9">
        <f t="shared" si="1"/>
        <v>28.537735849056606</v>
      </c>
      <c r="F9" s="8">
        <f>AVERAGE(E9:E10)</f>
        <v>26.076448099455419</v>
      </c>
      <c r="G9" s="8">
        <f>_xlfn.STDEV.P(E9:E10)</f>
        <v>2.4612877496011887</v>
      </c>
      <c r="H9" s="8">
        <f>B9+B10</f>
        <v>767</v>
      </c>
      <c r="I9">
        <f t="shared" si="6"/>
        <v>2.3010299956639813</v>
      </c>
      <c r="K9">
        <v>200</v>
      </c>
      <c r="L9">
        <v>125</v>
      </c>
      <c r="M9">
        <v>66</v>
      </c>
      <c r="N9">
        <f t="shared" si="2"/>
        <v>66</v>
      </c>
      <c r="O9">
        <f t="shared" si="3"/>
        <v>52.800000000000004</v>
      </c>
      <c r="P9" s="8">
        <f>AVERAGE(O9:O10)</f>
        <v>51.0031746031746</v>
      </c>
      <c r="Q9" s="8">
        <f>_xlfn.STDEV.P(O9:O10)</f>
        <v>1.7968253968254011</v>
      </c>
      <c r="R9" s="8">
        <f>L9+L10</f>
        <v>251</v>
      </c>
      <c r="T9">
        <v>200</v>
      </c>
      <c r="U9">
        <v>163</v>
      </c>
      <c r="V9">
        <v>66</v>
      </c>
      <c r="W9">
        <f t="shared" si="4"/>
        <v>66</v>
      </c>
      <c r="X9">
        <f t="shared" si="5"/>
        <v>40.490797546012267</v>
      </c>
      <c r="Y9" s="8">
        <f>AVERAGE(X9:X10)</f>
        <v>37.172482106339473</v>
      </c>
      <c r="Z9" s="8">
        <f>_xlfn.STDEV.P(X9:X10)</f>
        <v>3.3183154396727979</v>
      </c>
      <c r="AA9" s="8">
        <f>U9+U10</f>
        <v>355</v>
      </c>
      <c r="AB9">
        <f t="shared" si="7"/>
        <v>2.3010299956639813</v>
      </c>
    </row>
    <row r="10" spans="1:28" x14ac:dyDescent="0.25">
      <c r="A10">
        <v>200</v>
      </c>
      <c r="B10">
        <v>343</v>
      </c>
      <c r="C10">
        <v>81</v>
      </c>
      <c r="D10">
        <f t="shared" si="0"/>
        <v>81</v>
      </c>
      <c r="E10">
        <f t="shared" si="1"/>
        <v>23.615160349854229</v>
      </c>
      <c r="F10" s="8"/>
      <c r="G10" s="8"/>
      <c r="H10" s="8"/>
      <c r="K10">
        <v>200</v>
      </c>
      <c r="L10">
        <v>126</v>
      </c>
      <c r="M10">
        <v>62</v>
      </c>
      <c r="N10">
        <f t="shared" si="2"/>
        <v>62</v>
      </c>
      <c r="O10">
        <f t="shared" si="3"/>
        <v>49.206349206349202</v>
      </c>
      <c r="P10" s="8"/>
      <c r="Q10" s="8"/>
      <c r="R10" s="8"/>
      <c r="T10">
        <v>200</v>
      </c>
      <c r="U10">
        <v>192</v>
      </c>
      <c r="V10">
        <v>65</v>
      </c>
      <c r="W10">
        <f t="shared" si="4"/>
        <v>65</v>
      </c>
      <c r="X10">
        <f t="shared" si="5"/>
        <v>33.854166666666671</v>
      </c>
      <c r="Y10" s="8"/>
      <c r="Z10" s="8"/>
      <c r="AA10" s="8"/>
    </row>
    <row r="11" spans="1:28" x14ac:dyDescent="0.25">
      <c r="A11">
        <v>400</v>
      </c>
      <c r="B11">
        <v>395</v>
      </c>
      <c r="C11">
        <v>14</v>
      </c>
      <c r="D11">
        <f t="shared" si="0"/>
        <v>14</v>
      </c>
      <c r="E11">
        <f t="shared" si="1"/>
        <v>3.5443037974683547</v>
      </c>
      <c r="F11" s="8">
        <f>AVERAGE(E11:E12)</f>
        <v>5.3803993214145898</v>
      </c>
      <c r="G11" s="8">
        <f>_xlfn.STDEV.P(E11:E12)</f>
        <v>1.8360955239462333</v>
      </c>
      <c r="H11" s="8">
        <f>B11+B12</f>
        <v>589</v>
      </c>
      <c r="I11">
        <f t="shared" si="6"/>
        <v>2.6020599913279625</v>
      </c>
      <c r="K11">
        <v>400</v>
      </c>
      <c r="L11">
        <v>139</v>
      </c>
      <c r="M11">
        <v>58</v>
      </c>
      <c r="N11">
        <f t="shared" si="2"/>
        <v>58</v>
      </c>
      <c r="O11">
        <f t="shared" si="3"/>
        <v>41.726618705035975</v>
      </c>
      <c r="P11" s="8">
        <f>AVERAGE(O11:O12)</f>
        <v>39.41169644929218</v>
      </c>
      <c r="Q11" s="8">
        <f>_xlfn.STDEV.P(O11:O12)</f>
        <v>2.3149222557437952</v>
      </c>
      <c r="R11" s="8">
        <f>L11+L12</f>
        <v>263</v>
      </c>
      <c r="T11">
        <v>400</v>
      </c>
      <c r="U11">
        <v>189</v>
      </c>
      <c r="V11">
        <v>24</v>
      </c>
      <c r="W11">
        <f t="shared" si="4"/>
        <v>24</v>
      </c>
      <c r="X11">
        <f t="shared" si="5"/>
        <v>12.698412698412698</v>
      </c>
      <c r="Y11" s="8">
        <f>AVERAGE(X11:X12)</f>
        <v>15.544608648056922</v>
      </c>
      <c r="Z11" s="8">
        <f>_xlfn.STDEV.P(X11:X12)</f>
        <v>2.846195949644228</v>
      </c>
      <c r="AA11" s="8">
        <f>U11+U12</f>
        <v>363</v>
      </c>
      <c r="AB11">
        <f t="shared" si="7"/>
        <v>2.6020599913279625</v>
      </c>
    </row>
    <row r="12" spans="1:28" x14ac:dyDescent="0.25">
      <c r="A12">
        <v>400</v>
      </c>
      <c r="B12">
        <v>194</v>
      </c>
      <c r="C12">
        <v>14</v>
      </c>
      <c r="D12">
        <f t="shared" si="0"/>
        <v>14</v>
      </c>
      <c r="E12">
        <f t="shared" si="1"/>
        <v>7.216494845360824</v>
      </c>
      <c r="F12" s="8"/>
      <c r="G12" s="8"/>
      <c r="H12" s="8"/>
      <c r="K12">
        <v>400</v>
      </c>
      <c r="L12">
        <v>124</v>
      </c>
      <c r="M12">
        <v>46</v>
      </c>
      <c r="N12">
        <f t="shared" si="2"/>
        <v>46</v>
      </c>
      <c r="O12">
        <f t="shared" si="3"/>
        <v>37.096774193548384</v>
      </c>
      <c r="P12" s="8"/>
      <c r="Q12" s="8"/>
      <c r="R12" s="8"/>
      <c r="T12">
        <v>400</v>
      </c>
      <c r="U12">
        <v>174</v>
      </c>
      <c r="V12">
        <v>32</v>
      </c>
      <c r="W12">
        <f t="shared" si="4"/>
        <v>32</v>
      </c>
      <c r="X12">
        <f t="shared" si="5"/>
        <v>18.390804597701148</v>
      </c>
      <c r="Y12" s="8"/>
      <c r="Z12" s="8"/>
      <c r="AA12" s="8"/>
    </row>
    <row r="13" spans="1:28" x14ac:dyDescent="0.25">
      <c r="A13">
        <v>800</v>
      </c>
      <c r="B13">
        <v>384</v>
      </c>
      <c r="C13">
        <v>0</v>
      </c>
      <c r="D13">
        <f t="shared" si="0"/>
        <v>0</v>
      </c>
      <c r="E13">
        <f t="shared" si="1"/>
        <v>0</v>
      </c>
      <c r="F13" s="8">
        <f>AVERAGE(E13:E14)</f>
        <v>0.30769230769230771</v>
      </c>
      <c r="G13" s="8">
        <f>_xlfn.STDEV.P(E13:E14)</f>
        <v>0.30769230769230771</v>
      </c>
      <c r="H13" s="8">
        <f>B13+B14</f>
        <v>709</v>
      </c>
      <c r="I13">
        <f t="shared" si="6"/>
        <v>2.9030899869919438</v>
      </c>
      <c r="K13">
        <v>800</v>
      </c>
      <c r="L13">
        <v>120</v>
      </c>
      <c r="M13">
        <v>38</v>
      </c>
      <c r="N13">
        <f t="shared" si="2"/>
        <v>38</v>
      </c>
      <c r="O13">
        <f t="shared" si="3"/>
        <v>31.666666666666664</v>
      </c>
      <c r="P13" s="8">
        <f>AVERAGE(O13:O14)</f>
        <v>25.701754385964911</v>
      </c>
      <c r="Q13" s="8">
        <f>_xlfn.STDEV.P(O13:O14)</f>
        <v>5.9649122807017552</v>
      </c>
      <c r="R13" s="8">
        <f>L13+L14</f>
        <v>196</v>
      </c>
      <c r="T13">
        <v>800</v>
      </c>
      <c r="U13">
        <v>195</v>
      </c>
      <c r="V13">
        <v>2</v>
      </c>
      <c r="W13">
        <f t="shared" si="4"/>
        <v>2</v>
      </c>
      <c r="X13">
        <f t="shared" si="5"/>
        <v>1.0256410256410255</v>
      </c>
      <c r="Y13" s="8">
        <f>AVERAGE(X13:X14)</f>
        <v>3.3609217786432977</v>
      </c>
      <c r="Z13" s="8">
        <f>_xlfn.STDEV.P(X13:X14)</f>
        <v>2.3352807530022721</v>
      </c>
      <c r="AA13" s="8">
        <f>U13+U14</f>
        <v>353</v>
      </c>
      <c r="AB13">
        <f t="shared" si="7"/>
        <v>2.9030899869919438</v>
      </c>
    </row>
    <row r="14" spans="1:28" x14ac:dyDescent="0.25">
      <c r="A14">
        <v>800</v>
      </c>
      <c r="B14">
        <v>325</v>
      </c>
      <c r="C14">
        <v>2</v>
      </c>
      <c r="D14">
        <f t="shared" si="0"/>
        <v>2</v>
      </c>
      <c r="E14">
        <f t="shared" si="1"/>
        <v>0.61538461538461542</v>
      </c>
      <c r="F14" s="8"/>
      <c r="G14" s="8"/>
      <c r="H14" s="8"/>
      <c r="K14">
        <v>800</v>
      </c>
      <c r="L14">
        <v>76</v>
      </c>
      <c r="M14">
        <v>15</v>
      </c>
      <c r="N14">
        <f t="shared" si="2"/>
        <v>15</v>
      </c>
      <c r="O14">
        <f t="shared" si="3"/>
        <v>19.736842105263158</v>
      </c>
      <c r="P14" s="8"/>
      <c r="Q14" s="8"/>
      <c r="R14" s="8"/>
      <c r="T14">
        <v>800</v>
      </c>
      <c r="U14">
        <v>158</v>
      </c>
      <c r="V14">
        <v>9</v>
      </c>
      <c r="W14">
        <f t="shared" si="4"/>
        <v>9</v>
      </c>
      <c r="X14">
        <f t="shared" si="5"/>
        <v>5.6962025316455698</v>
      </c>
      <c r="Y14" s="8"/>
      <c r="Z14" s="8"/>
      <c r="AA14" s="8"/>
    </row>
    <row r="15" spans="1:28" x14ac:dyDescent="0.25">
      <c r="A15">
        <v>1600</v>
      </c>
      <c r="B15">
        <v>203</v>
      </c>
      <c r="C15">
        <v>0</v>
      </c>
      <c r="D15">
        <f t="shared" si="0"/>
        <v>0</v>
      </c>
      <c r="E15">
        <f t="shared" si="1"/>
        <v>0</v>
      </c>
      <c r="F15" s="8">
        <f>AVERAGE(E15:E16)</f>
        <v>0</v>
      </c>
      <c r="G15" s="8">
        <f>_xlfn.STDEV.P(E15:E16)</f>
        <v>0</v>
      </c>
      <c r="H15" s="8">
        <f>B15+B16</f>
        <v>386</v>
      </c>
      <c r="I15">
        <f t="shared" si="6"/>
        <v>3.2041199826559246</v>
      </c>
      <c r="K15">
        <v>1600</v>
      </c>
      <c r="L15">
        <v>134</v>
      </c>
      <c r="M15">
        <v>2</v>
      </c>
      <c r="N15">
        <f t="shared" si="2"/>
        <v>2</v>
      </c>
      <c r="O15">
        <f t="shared" si="3"/>
        <v>1.4925373134328357</v>
      </c>
      <c r="P15" s="8">
        <f>AVERAGE(O15:O16)</f>
        <v>1.4129353233830846</v>
      </c>
      <c r="Q15" s="8">
        <f>_xlfn.STDEV.P(O15:O16)</f>
        <v>7.9601990049751103E-2</v>
      </c>
      <c r="R15" s="8">
        <f>L15+L16</f>
        <v>284</v>
      </c>
      <c r="T15">
        <v>1600</v>
      </c>
      <c r="U15">
        <v>195</v>
      </c>
      <c r="V15">
        <v>2</v>
      </c>
      <c r="W15">
        <f t="shared" si="4"/>
        <v>2</v>
      </c>
      <c r="X15">
        <f t="shared" si="5"/>
        <v>1.0256410256410255</v>
      </c>
      <c r="Y15" s="8">
        <f>AVERAGE(X15:X16)</f>
        <v>3.3609217786432977</v>
      </c>
      <c r="Z15" s="8">
        <f>_xlfn.STDEV.P(X15:X16)</f>
        <v>2.3352807530022721</v>
      </c>
      <c r="AA15" s="8">
        <f>U15+U16</f>
        <v>353</v>
      </c>
      <c r="AB15">
        <f t="shared" si="7"/>
        <v>3.2041199826559246</v>
      </c>
    </row>
    <row r="16" spans="1:28" x14ac:dyDescent="0.25">
      <c r="A16">
        <v>1600</v>
      </c>
      <c r="B16">
        <v>183</v>
      </c>
      <c r="C16">
        <v>0</v>
      </c>
      <c r="D16">
        <f t="shared" si="0"/>
        <v>0</v>
      </c>
      <c r="E16">
        <f t="shared" si="1"/>
        <v>0</v>
      </c>
      <c r="F16" s="8"/>
      <c r="G16" s="8"/>
      <c r="H16" s="8"/>
      <c r="K16">
        <v>1600</v>
      </c>
      <c r="L16">
        <v>150</v>
      </c>
      <c r="M16">
        <v>2</v>
      </c>
      <c r="N16">
        <f t="shared" si="2"/>
        <v>2</v>
      </c>
      <c r="O16">
        <f t="shared" si="3"/>
        <v>1.3333333333333335</v>
      </c>
      <c r="P16" s="8"/>
      <c r="Q16" s="8"/>
      <c r="R16" s="8"/>
      <c r="T16">
        <v>1600</v>
      </c>
      <c r="U16">
        <v>158</v>
      </c>
      <c r="V16">
        <v>9</v>
      </c>
      <c r="W16">
        <f t="shared" si="4"/>
        <v>9</v>
      </c>
      <c r="X16">
        <f t="shared" si="5"/>
        <v>5.6962025316455698</v>
      </c>
      <c r="Y16" s="8"/>
      <c r="Z16" s="8"/>
      <c r="AA16" s="8"/>
    </row>
    <row r="21" spans="1:28" x14ac:dyDescent="0.25">
      <c r="A21" s="8" t="s">
        <v>4</v>
      </c>
      <c r="B21" s="8"/>
      <c r="C21" s="8"/>
      <c r="D21" s="8"/>
      <c r="E21" s="8"/>
      <c r="K21" s="8" t="s">
        <v>4</v>
      </c>
      <c r="L21" s="8"/>
      <c r="M21" s="8"/>
      <c r="N21" s="8"/>
      <c r="O21" s="8"/>
      <c r="T21" s="8" t="s">
        <v>4</v>
      </c>
      <c r="U21" s="8"/>
      <c r="V21" s="8"/>
      <c r="W21" s="8"/>
      <c r="X21" s="8"/>
    </row>
    <row r="22" spans="1:28" x14ac:dyDescent="0.25">
      <c r="A22">
        <v>10</v>
      </c>
      <c r="B22">
        <v>171</v>
      </c>
      <c r="C22">
        <v>2897</v>
      </c>
      <c r="D22">
        <f>IF(C22&gt;B22, B22, C22)</f>
        <v>171</v>
      </c>
      <c r="E22">
        <f>D22/B22*100</f>
        <v>100</v>
      </c>
      <c r="F22" s="1">
        <f>AVERAGE(E22:E23)</f>
        <v>100</v>
      </c>
      <c r="G22" s="1">
        <f>_xlfn.STDEV.P(E22:E23)</f>
        <v>0</v>
      </c>
      <c r="H22">
        <f>B22+B23</f>
        <v>374</v>
      </c>
      <c r="K22">
        <v>10</v>
      </c>
      <c r="L22">
        <v>150</v>
      </c>
      <c r="M22">
        <v>2838</v>
      </c>
      <c r="N22">
        <f>IF(M22&gt;L22, L22, M22)</f>
        <v>150</v>
      </c>
      <c r="O22">
        <f>N22/L22*100</f>
        <v>100</v>
      </c>
      <c r="P22" s="1">
        <f>AVERAGE(O22:O23)</f>
        <v>100</v>
      </c>
      <c r="Q22" s="1">
        <f>_xlfn.STDEV.P(O22:O23)</f>
        <v>0</v>
      </c>
      <c r="R22">
        <f>L22+L23</f>
        <v>315</v>
      </c>
      <c r="T22">
        <v>10</v>
      </c>
      <c r="U22">
        <v>64</v>
      </c>
      <c r="V22">
        <v>1229</v>
      </c>
      <c r="W22">
        <f>IF(V22&gt;U22, U22, V22)</f>
        <v>64</v>
      </c>
      <c r="X22">
        <f>W22/U22*100</f>
        <v>100</v>
      </c>
      <c r="Y22" s="1">
        <f>AVERAGE(X22:X23)</f>
        <v>100</v>
      </c>
      <c r="Z22" s="1">
        <f>_xlfn.STDEV.P(X22:X23)</f>
        <v>0</v>
      </c>
      <c r="AA22">
        <f>U22+U23</f>
        <v>132</v>
      </c>
    </row>
    <row r="23" spans="1:28" x14ac:dyDescent="0.25">
      <c r="A23">
        <v>10</v>
      </c>
      <c r="B23">
        <v>203</v>
      </c>
      <c r="C23">
        <v>2812</v>
      </c>
      <c r="D23">
        <f t="shared" ref="D23:D35" si="8">IF(C23&gt;B23, B23, C23)</f>
        <v>203</v>
      </c>
      <c r="E23">
        <f t="shared" ref="E23:E35" si="9">D23/B23*100</f>
        <v>100</v>
      </c>
      <c r="F23" s="1"/>
      <c r="G23" s="1"/>
      <c r="K23">
        <v>10</v>
      </c>
      <c r="L23">
        <v>165</v>
      </c>
      <c r="M23">
        <v>4307</v>
      </c>
      <c r="N23">
        <f t="shared" ref="N23:N35" si="10">IF(M23&gt;L23, L23, M23)</f>
        <v>165</v>
      </c>
      <c r="O23">
        <f t="shared" ref="O23:O35" si="11">N23/L23*100</f>
        <v>100</v>
      </c>
      <c r="P23" s="1"/>
      <c r="Q23" s="1"/>
      <c r="T23">
        <v>10</v>
      </c>
      <c r="U23">
        <v>68</v>
      </c>
      <c r="V23">
        <v>1420</v>
      </c>
      <c r="W23">
        <f t="shared" ref="W23:W35" si="12">IF(V23&gt;U23, U23, V23)</f>
        <v>68</v>
      </c>
      <c r="X23">
        <f t="shared" ref="X23:X35" si="13">W23/U23*100</f>
        <v>100</v>
      </c>
      <c r="Y23" s="1"/>
      <c r="Z23" s="1"/>
    </row>
    <row r="24" spans="1:28" x14ac:dyDescent="0.25">
      <c r="A24">
        <v>200</v>
      </c>
      <c r="B24">
        <v>188</v>
      </c>
      <c r="C24">
        <v>862</v>
      </c>
      <c r="D24">
        <f t="shared" si="8"/>
        <v>188</v>
      </c>
      <c r="E24">
        <f t="shared" si="9"/>
        <v>100</v>
      </c>
      <c r="F24" s="1">
        <f>AVERAGE(E24:E25)</f>
        <v>100</v>
      </c>
      <c r="G24" s="1">
        <f>_xlfn.STDEV.P(E24:E25)</f>
        <v>0</v>
      </c>
      <c r="H24">
        <f>B24+B25</f>
        <v>382</v>
      </c>
      <c r="K24">
        <v>200</v>
      </c>
      <c r="L24">
        <v>125</v>
      </c>
      <c r="M24">
        <v>150</v>
      </c>
      <c r="N24">
        <f t="shared" si="10"/>
        <v>125</v>
      </c>
      <c r="O24">
        <f t="shared" si="11"/>
        <v>100</v>
      </c>
      <c r="P24" s="1">
        <f>AVERAGE(O24:O25)</f>
        <v>100</v>
      </c>
      <c r="Q24" s="1">
        <f>_xlfn.STDEV.P(O24:O25)</f>
        <v>0</v>
      </c>
      <c r="R24">
        <f>L24+L25</f>
        <v>296</v>
      </c>
      <c r="T24">
        <v>200</v>
      </c>
      <c r="U24">
        <v>48</v>
      </c>
      <c r="V24">
        <v>46</v>
      </c>
      <c r="W24">
        <f t="shared" si="12"/>
        <v>46</v>
      </c>
      <c r="X24">
        <f t="shared" si="13"/>
        <v>95.833333333333343</v>
      </c>
      <c r="Y24" s="1">
        <f>AVERAGE(X24:X25)</f>
        <v>97.916666666666671</v>
      </c>
      <c r="Z24" s="1">
        <f>_xlfn.STDEV.P(X24:X25)</f>
        <v>2.0833333333333286</v>
      </c>
      <c r="AA24">
        <f>U24+U25</f>
        <v>118</v>
      </c>
    </row>
    <row r="25" spans="1:28" x14ac:dyDescent="0.25">
      <c r="A25">
        <v>200</v>
      </c>
      <c r="B25">
        <v>194</v>
      </c>
      <c r="C25">
        <v>1326</v>
      </c>
      <c r="D25">
        <f t="shared" si="8"/>
        <v>194</v>
      </c>
      <c r="E25">
        <f t="shared" si="9"/>
        <v>100</v>
      </c>
      <c r="F25" s="1"/>
      <c r="G25" s="1"/>
      <c r="K25">
        <v>200</v>
      </c>
      <c r="L25">
        <v>171</v>
      </c>
      <c r="M25">
        <v>185</v>
      </c>
      <c r="N25">
        <f t="shared" si="10"/>
        <v>171</v>
      </c>
      <c r="O25">
        <f t="shared" si="11"/>
        <v>100</v>
      </c>
      <c r="P25" s="1"/>
      <c r="Q25" s="1"/>
      <c r="T25">
        <v>200</v>
      </c>
      <c r="U25">
        <v>70</v>
      </c>
      <c r="V25">
        <v>278</v>
      </c>
      <c r="W25">
        <f t="shared" si="12"/>
        <v>70</v>
      </c>
      <c r="X25">
        <f t="shared" si="13"/>
        <v>100</v>
      </c>
      <c r="Y25" s="1"/>
      <c r="Z25" s="1"/>
    </row>
    <row r="26" spans="1:28" x14ac:dyDescent="0.25">
      <c r="A26">
        <v>400</v>
      </c>
      <c r="B26">
        <v>181</v>
      </c>
      <c r="C26">
        <v>165</v>
      </c>
      <c r="D26">
        <f t="shared" si="8"/>
        <v>165</v>
      </c>
      <c r="E26">
        <f t="shared" si="9"/>
        <v>91.160220994475139</v>
      </c>
      <c r="F26" s="1">
        <f>AVERAGE(E26:E27)</f>
        <v>95.58011049723757</v>
      </c>
      <c r="G26" s="1">
        <f>_xlfn.STDEV.P(E26:E27)</f>
        <v>4.4198895027624303</v>
      </c>
      <c r="H26">
        <f>B26+B27</f>
        <v>367</v>
      </c>
      <c r="K26">
        <v>400</v>
      </c>
      <c r="L26">
        <v>150</v>
      </c>
      <c r="M26">
        <v>84</v>
      </c>
      <c r="N26">
        <f t="shared" si="10"/>
        <v>84</v>
      </c>
      <c r="O26">
        <f t="shared" si="11"/>
        <v>56.000000000000007</v>
      </c>
      <c r="P26" s="1">
        <f>AVERAGE(O26:O27)</f>
        <v>58.26315789473685</v>
      </c>
      <c r="Q26" s="1">
        <f>_xlfn.STDEV.P(O26:O27)</f>
        <v>2.2631578947368389</v>
      </c>
      <c r="R26">
        <f>L26+L27</f>
        <v>302</v>
      </c>
      <c r="T26">
        <v>400</v>
      </c>
      <c r="U26">
        <v>61</v>
      </c>
      <c r="V26">
        <v>116</v>
      </c>
      <c r="W26">
        <f t="shared" si="12"/>
        <v>61</v>
      </c>
      <c r="X26">
        <f t="shared" si="13"/>
        <v>100</v>
      </c>
      <c r="Y26" s="1">
        <f>AVERAGE(X26:X27)</f>
        <v>100</v>
      </c>
      <c r="Z26" s="1">
        <f>_xlfn.STDEV.P(X26:X27)</f>
        <v>0</v>
      </c>
      <c r="AA26">
        <f>U26+U27</f>
        <v>131</v>
      </c>
    </row>
    <row r="27" spans="1:28" x14ac:dyDescent="0.25">
      <c r="A27">
        <v>400</v>
      </c>
      <c r="B27">
        <v>186</v>
      </c>
      <c r="C27">
        <v>197</v>
      </c>
      <c r="D27">
        <f t="shared" si="8"/>
        <v>186</v>
      </c>
      <c r="E27">
        <f t="shared" si="9"/>
        <v>100</v>
      </c>
      <c r="F27" s="1"/>
      <c r="G27" s="1"/>
      <c r="K27">
        <v>400</v>
      </c>
      <c r="L27">
        <v>152</v>
      </c>
      <c r="M27">
        <v>92</v>
      </c>
      <c r="N27">
        <f t="shared" si="10"/>
        <v>92</v>
      </c>
      <c r="O27">
        <f t="shared" si="11"/>
        <v>60.526315789473685</v>
      </c>
      <c r="P27" s="1"/>
      <c r="Q27" s="1"/>
      <c r="T27">
        <v>400</v>
      </c>
      <c r="U27">
        <v>70</v>
      </c>
      <c r="V27">
        <v>111</v>
      </c>
      <c r="W27">
        <f t="shared" si="12"/>
        <v>70</v>
      </c>
      <c r="X27">
        <f t="shared" si="13"/>
        <v>100</v>
      </c>
      <c r="Y27" s="1"/>
      <c r="Z27" s="1"/>
    </row>
    <row r="28" spans="1:28" x14ac:dyDescent="0.25">
      <c r="A28">
        <v>800</v>
      </c>
      <c r="B28">
        <v>181</v>
      </c>
      <c r="C28">
        <v>185</v>
      </c>
      <c r="D28">
        <f t="shared" si="8"/>
        <v>181</v>
      </c>
      <c r="E28">
        <f t="shared" si="9"/>
        <v>100</v>
      </c>
      <c r="F28" s="1">
        <f>AVERAGE(E28:E29)</f>
        <v>100</v>
      </c>
      <c r="G28" s="1">
        <f>_xlfn.STDEV.P(E28:E29)</f>
        <v>0</v>
      </c>
      <c r="H28">
        <f>B28+B29</f>
        <v>328</v>
      </c>
      <c r="K28">
        <v>800</v>
      </c>
      <c r="L28">
        <v>131</v>
      </c>
      <c r="M28">
        <v>105</v>
      </c>
      <c r="N28">
        <f t="shared" si="10"/>
        <v>105</v>
      </c>
      <c r="O28">
        <f t="shared" si="11"/>
        <v>80.152671755725194</v>
      </c>
      <c r="P28" s="1">
        <f>AVERAGE(O28:O29)</f>
        <v>52.576335877862597</v>
      </c>
      <c r="Q28" s="1">
        <f>_xlfn.STDEV.P(O28:O29)</f>
        <v>27.576335877862597</v>
      </c>
      <c r="R28">
        <f>L28+L29</f>
        <v>295</v>
      </c>
      <c r="T28">
        <v>800</v>
      </c>
      <c r="U28">
        <v>70</v>
      </c>
      <c r="V28">
        <v>29</v>
      </c>
      <c r="W28">
        <f t="shared" si="12"/>
        <v>29</v>
      </c>
      <c r="X28">
        <f t="shared" si="13"/>
        <v>41.428571428571431</v>
      </c>
      <c r="Y28" s="1">
        <f>AVERAGE(X28:X29)</f>
        <v>37.649769585253452</v>
      </c>
      <c r="Z28" s="1">
        <f>_xlfn.STDEV.P(X28:X29)</f>
        <v>3.7788018433179751</v>
      </c>
      <c r="AA28">
        <f>U28+U29</f>
        <v>132</v>
      </c>
    </row>
    <row r="29" spans="1:28" x14ac:dyDescent="0.25">
      <c r="A29">
        <v>800</v>
      </c>
      <c r="B29">
        <v>147</v>
      </c>
      <c r="C29">
        <v>183</v>
      </c>
      <c r="D29">
        <f t="shared" si="8"/>
        <v>147</v>
      </c>
      <c r="E29">
        <f t="shared" si="9"/>
        <v>100</v>
      </c>
      <c r="F29" s="1"/>
      <c r="G29" s="1"/>
      <c r="K29">
        <v>800</v>
      </c>
      <c r="L29">
        <v>164</v>
      </c>
      <c r="M29">
        <v>41</v>
      </c>
      <c r="N29">
        <f t="shared" si="10"/>
        <v>41</v>
      </c>
      <c r="O29">
        <f t="shared" si="11"/>
        <v>25</v>
      </c>
      <c r="P29" s="1"/>
      <c r="Q29" s="1"/>
      <c r="T29">
        <v>800</v>
      </c>
      <c r="U29">
        <v>62</v>
      </c>
      <c r="V29">
        <v>21</v>
      </c>
      <c r="W29">
        <f t="shared" si="12"/>
        <v>21</v>
      </c>
      <c r="X29">
        <f t="shared" si="13"/>
        <v>33.87096774193548</v>
      </c>
      <c r="Y29" s="1"/>
      <c r="Z29" s="1"/>
    </row>
    <row r="30" spans="1:28" x14ac:dyDescent="0.25">
      <c r="A30">
        <v>1600</v>
      </c>
      <c r="B30">
        <v>209</v>
      </c>
      <c r="C30">
        <v>156</v>
      </c>
      <c r="D30">
        <f t="shared" si="8"/>
        <v>156</v>
      </c>
      <c r="E30">
        <f t="shared" si="9"/>
        <v>74.641148325358856</v>
      </c>
      <c r="F30" s="1">
        <f>AVERAGE(E30:E31)</f>
        <v>84.584255754719237</v>
      </c>
      <c r="G30" s="1">
        <f>_xlfn.STDEV.P(E30:E31)</f>
        <v>9.9431074293603405</v>
      </c>
      <c r="H30">
        <f>B30+B31</f>
        <v>410</v>
      </c>
      <c r="K30">
        <v>1600</v>
      </c>
      <c r="L30">
        <v>148</v>
      </c>
      <c r="M30">
        <v>30</v>
      </c>
      <c r="N30">
        <f t="shared" si="10"/>
        <v>30</v>
      </c>
      <c r="O30">
        <f t="shared" si="11"/>
        <v>20.27027027027027</v>
      </c>
      <c r="P30" s="1">
        <f>AVERAGE(O30:O31)</f>
        <v>19.510135135135137</v>
      </c>
      <c r="Q30" s="1">
        <f>_xlfn.STDEV.P(O30:O31)</f>
        <v>0.76013513513513509</v>
      </c>
      <c r="R30">
        <f>L30+L31</f>
        <v>292</v>
      </c>
      <c r="T30">
        <v>1600</v>
      </c>
      <c r="U30">
        <v>74</v>
      </c>
      <c r="V30">
        <v>8</v>
      </c>
      <c r="W30">
        <f t="shared" si="12"/>
        <v>8</v>
      </c>
      <c r="X30">
        <f t="shared" si="13"/>
        <v>10.810810810810811</v>
      </c>
      <c r="Y30" s="1">
        <f>AVERAGE(X30:X31)</f>
        <v>14.664664664664665</v>
      </c>
      <c r="Z30" s="1">
        <f>_xlfn.STDEV.P(X30:X31)</f>
        <v>3.8538538538538547</v>
      </c>
      <c r="AA30">
        <f>U30+U31</f>
        <v>182</v>
      </c>
    </row>
    <row r="31" spans="1:28" x14ac:dyDescent="0.25">
      <c r="A31">
        <v>1600</v>
      </c>
      <c r="B31">
        <v>201</v>
      </c>
      <c r="C31">
        <v>190</v>
      </c>
      <c r="D31">
        <f t="shared" si="8"/>
        <v>190</v>
      </c>
      <c r="E31">
        <f t="shared" si="9"/>
        <v>94.527363184079604</v>
      </c>
      <c r="F31" s="1"/>
      <c r="G31" s="1"/>
      <c r="K31">
        <v>1600</v>
      </c>
      <c r="L31">
        <v>144</v>
      </c>
      <c r="M31">
        <v>27</v>
      </c>
      <c r="N31">
        <f t="shared" si="10"/>
        <v>27</v>
      </c>
      <c r="O31">
        <f t="shared" si="11"/>
        <v>18.75</v>
      </c>
      <c r="P31" s="1"/>
      <c r="Q31" s="1"/>
      <c r="T31">
        <v>1600</v>
      </c>
      <c r="U31">
        <v>108</v>
      </c>
      <c r="V31">
        <v>20</v>
      </c>
      <c r="W31">
        <f t="shared" si="12"/>
        <v>20</v>
      </c>
      <c r="X31">
        <f t="shared" si="13"/>
        <v>18.518518518518519</v>
      </c>
      <c r="Y31" s="1"/>
      <c r="Z31" s="1"/>
    </row>
    <row r="32" spans="1:28" x14ac:dyDescent="0.25">
      <c r="A32">
        <v>3200</v>
      </c>
      <c r="B32">
        <v>169</v>
      </c>
      <c r="C32">
        <v>29</v>
      </c>
      <c r="D32">
        <f t="shared" si="8"/>
        <v>29</v>
      </c>
      <c r="E32">
        <f t="shared" si="9"/>
        <v>17.159763313609467</v>
      </c>
      <c r="F32" s="1">
        <f>AVERAGE(E32:E33)</f>
        <v>27.934720366482154</v>
      </c>
      <c r="G32" s="1">
        <f>_xlfn.STDEV.P(E32:E33)</f>
        <v>10.77495705287269</v>
      </c>
      <c r="H32">
        <f>B32+B33</f>
        <v>355</v>
      </c>
      <c r="I32">
        <f>LOG(A32)</f>
        <v>3.5051499783199058</v>
      </c>
      <c r="K32">
        <v>3200</v>
      </c>
      <c r="L32">
        <v>144</v>
      </c>
      <c r="M32">
        <v>30</v>
      </c>
      <c r="N32">
        <f t="shared" si="10"/>
        <v>30</v>
      </c>
      <c r="O32">
        <f t="shared" si="11"/>
        <v>20.833333333333336</v>
      </c>
      <c r="P32" s="1">
        <f>AVERAGE(O32:O33)</f>
        <v>15.061475409836067</v>
      </c>
      <c r="Q32" s="1">
        <f>_xlfn.STDEV.P(O32:O33)</f>
        <v>5.7718579234972696</v>
      </c>
      <c r="R32">
        <f>L32+L33</f>
        <v>327</v>
      </c>
      <c r="T32">
        <v>3200</v>
      </c>
      <c r="U32">
        <v>62</v>
      </c>
      <c r="V32">
        <v>3</v>
      </c>
      <c r="W32">
        <f t="shared" si="12"/>
        <v>3</v>
      </c>
      <c r="X32">
        <f t="shared" si="13"/>
        <v>4.838709677419355</v>
      </c>
      <c r="Y32" s="1">
        <f>AVERAGE(X32:X33)</f>
        <v>10.11166253101737</v>
      </c>
      <c r="Z32" s="1">
        <f>_xlfn.STDEV.P(X32:X33)</f>
        <v>5.2729528535980137</v>
      </c>
      <c r="AA32">
        <f>U32+U33</f>
        <v>75</v>
      </c>
      <c r="AB32">
        <f>LOG(T32)</f>
        <v>3.5051499783199058</v>
      </c>
    </row>
    <row r="33" spans="1:28" x14ac:dyDescent="0.25">
      <c r="A33">
        <v>3200</v>
      </c>
      <c r="B33">
        <v>186</v>
      </c>
      <c r="C33">
        <v>72</v>
      </c>
      <c r="D33">
        <f t="shared" si="8"/>
        <v>72</v>
      </c>
      <c r="E33">
        <f t="shared" si="9"/>
        <v>38.70967741935484</v>
      </c>
      <c r="F33" s="1"/>
      <c r="G33" s="1"/>
      <c r="K33">
        <v>3200</v>
      </c>
      <c r="L33">
        <v>183</v>
      </c>
      <c r="M33">
        <v>17</v>
      </c>
      <c r="N33">
        <f t="shared" si="10"/>
        <v>17</v>
      </c>
      <c r="O33">
        <f t="shared" si="11"/>
        <v>9.2896174863387984</v>
      </c>
      <c r="P33" s="1"/>
      <c r="Q33" s="1"/>
      <c r="T33">
        <v>3200</v>
      </c>
      <c r="U33">
        <v>13</v>
      </c>
      <c r="V33">
        <v>2</v>
      </c>
      <c r="W33">
        <f t="shared" si="12"/>
        <v>2</v>
      </c>
      <c r="X33">
        <f t="shared" si="13"/>
        <v>15.384615384615385</v>
      </c>
      <c r="Y33" s="1"/>
      <c r="Z33" s="1"/>
    </row>
    <row r="34" spans="1:28" x14ac:dyDescent="0.25">
      <c r="A34">
        <v>6400</v>
      </c>
      <c r="B34">
        <v>171</v>
      </c>
      <c r="C34">
        <v>33</v>
      </c>
      <c r="D34">
        <f t="shared" si="8"/>
        <v>33</v>
      </c>
      <c r="E34">
        <f t="shared" si="9"/>
        <v>19.298245614035086</v>
      </c>
      <c r="F34" s="1">
        <f>AVERAGE(E34:E35)</f>
        <v>18.302968960863694</v>
      </c>
      <c r="G34" s="1">
        <f>_xlfn.STDEV.P(E34:E35)</f>
        <v>0.99527665317138947</v>
      </c>
      <c r="H34">
        <f>B34+B35</f>
        <v>327</v>
      </c>
      <c r="I34">
        <f>LOG(A34)</f>
        <v>3.8061799739838871</v>
      </c>
      <c r="K34">
        <v>6400</v>
      </c>
      <c r="L34">
        <v>108</v>
      </c>
      <c r="M34">
        <v>10</v>
      </c>
      <c r="N34">
        <f t="shared" si="10"/>
        <v>10</v>
      </c>
      <c r="O34">
        <f t="shared" si="11"/>
        <v>9.2592592592592595</v>
      </c>
      <c r="P34" s="1">
        <f>AVERAGE(O34:O35)</f>
        <v>10.109081684424151</v>
      </c>
      <c r="Q34" s="1">
        <f>_xlfn.STDEV.P(O34:O35)</f>
        <v>0.84982242516489048</v>
      </c>
      <c r="R34">
        <f>L34+L35</f>
        <v>254</v>
      </c>
      <c r="T34">
        <v>6400</v>
      </c>
      <c r="U34">
        <v>70</v>
      </c>
      <c r="V34">
        <v>4</v>
      </c>
      <c r="W34">
        <f t="shared" si="12"/>
        <v>4</v>
      </c>
      <c r="X34">
        <f t="shared" si="13"/>
        <v>5.7142857142857144</v>
      </c>
      <c r="Y34" s="1">
        <f>AVERAGE(X34:X35)</f>
        <v>5.4212454212454215</v>
      </c>
      <c r="Z34" s="1">
        <f>_xlfn.STDEV.P(X34:X35)</f>
        <v>0.29304029304029333</v>
      </c>
      <c r="AA34">
        <f>U34+U35</f>
        <v>148</v>
      </c>
      <c r="AB34">
        <f>LOG(T34)</f>
        <v>3.8061799739838871</v>
      </c>
    </row>
    <row r="35" spans="1:28" x14ac:dyDescent="0.25">
      <c r="A35">
        <v>6400</v>
      </c>
      <c r="B35">
        <v>156</v>
      </c>
      <c r="C35">
        <v>27</v>
      </c>
      <c r="D35">
        <f t="shared" si="8"/>
        <v>27</v>
      </c>
      <c r="E35">
        <f t="shared" si="9"/>
        <v>17.307692307692307</v>
      </c>
      <c r="F35" s="1"/>
      <c r="G35" s="1"/>
      <c r="K35">
        <v>6400</v>
      </c>
      <c r="L35">
        <v>146</v>
      </c>
      <c r="M35">
        <v>16</v>
      </c>
      <c r="N35">
        <f t="shared" si="10"/>
        <v>16</v>
      </c>
      <c r="O35">
        <f t="shared" si="11"/>
        <v>10.95890410958904</v>
      </c>
      <c r="P35" s="1"/>
      <c r="Q35" s="1"/>
      <c r="T35">
        <v>6400</v>
      </c>
      <c r="U35">
        <v>78</v>
      </c>
      <c r="V35">
        <v>4</v>
      </c>
      <c r="W35">
        <f t="shared" si="12"/>
        <v>4</v>
      </c>
      <c r="X35">
        <f t="shared" si="13"/>
        <v>5.1282051282051277</v>
      </c>
      <c r="Y35" s="1"/>
      <c r="Z35" s="1"/>
    </row>
    <row r="38" spans="1:28" x14ac:dyDescent="0.25">
      <c r="A38" s="9" t="s">
        <v>0</v>
      </c>
      <c r="B38" s="9"/>
      <c r="C38" s="9"/>
      <c r="D38" s="9"/>
      <c r="E38" s="9"/>
      <c r="F38" s="3" t="s">
        <v>1</v>
      </c>
      <c r="G38" s="3" t="s">
        <v>2</v>
      </c>
      <c r="H38" s="3" t="s">
        <v>3</v>
      </c>
      <c r="I38" s="3"/>
    </row>
    <row r="39" spans="1:28" x14ac:dyDescent="0.25">
      <c r="A39" s="3">
        <v>10</v>
      </c>
      <c r="B39" s="3">
        <v>108</v>
      </c>
      <c r="C39" s="3">
        <v>142</v>
      </c>
      <c r="D39" s="3">
        <f>IF(C39&gt;B39, B39, C39)</f>
        <v>108</v>
      </c>
      <c r="E39" s="3">
        <f>D39/B39*100</f>
        <v>100</v>
      </c>
      <c r="F39" s="4">
        <f>AVERAGE(E39:E40)</f>
        <v>100</v>
      </c>
      <c r="G39" s="4">
        <f>_xlfn.STDEV.P(E39:E40)</f>
        <v>0</v>
      </c>
      <c r="H39" s="5">
        <f>B39+B40</f>
        <v>244</v>
      </c>
      <c r="I39" s="3">
        <f>LOG(A39)</f>
        <v>1</v>
      </c>
      <c r="K39" s="9" t="s">
        <v>5</v>
      </c>
      <c r="L39" s="9"/>
      <c r="M39" s="9"/>
      <c r="N39" s="9"/>
      <c r="O39" s="9"/>
      <c r="P39" s="3" t="s">
        <v>1</v>
      </c>
      <c r="Q39" s="3" t="s">
        <v>2</v>
      </c>
      <c r="R39" s="3" t="s">
        <v>3</v>
      </c>
    </row>
    <row r="40" spans="1:28" x14ac:dyDescent="0.25">
      <c r="A40" s="3">
        <v>10</v>
      </c>
      <c r="B40" s="3">
        <v>136</v>
      </c>
      <c r="C40" s="3">
        <v>159</v>
      </c>
      <c r="D40" s="3">
        <f t="shared" ref="D40:D52" si="14">IF(C40&gt;B40, B40, C40)</f>
        <v>136</v>
      </c>
      <c r="E40" s="3">
        <f t="shared" ref="E40:E52" si="15">D40/B40*100</f>
        <v>100</v>
      </c>
      <c r="F40" s="4"/>
      <c r="G40" s="4"/>
      <c r="H40" s="5"/>
      <c r="I40" s="3"/>
      <c r="K40" s="3">
        <v>0</v>
      </c>
      <c r="L40" s="3">
        <v>165</v>
      </c>
      <c r="M40" s="3">
        <v>373</v>
      </c>
      <c r="N40" s="3">
        <f>IF(M40&gt;L40, L40, M40)</f>
        <v>165</v>
      </c>
      <c r="O40" s="3">
        <f>N40/L40*100</f>
        <v>100</v>
      </c>
      <c r="P40" s="4">
        <f>AVERAGE(O40:O41)</f>
        <v>100</v>
      </c>
      <c r="Q40" s="4">
        <f>_xlfn.STDEV.P(O40:O41)</f>
        <v>0</v>
      </c>
      <c r="R40" s="5">
        <f>L40+L41</f>
        <v>319</v>
      </c>
      <c r="T40" s="9" t="s">
        <v>5</v>
      </c>
      <c r="U40" s="9"/>
      <c r="V40" s="9"/>
      <c r="W40" s="9"/>
      <c r="X40" s="9"/>
      <c r="Y40" s="3" t="s">
        <v>1</v>
      </c>
      <c r="Z40" s="3" t="s">
        <v>2</v>
      </c>
      <c r="AA40" s="3" t="s">
        <v>3</v>
      </c>
      <c r="AB40" s="3"/>
    </row>
    <row r="41" spans="1:28" x14ac:dyDescent="0.25">
      <c r="A41" s="3">
        <v>50</v>
      </c>
      <c r="B41" s="3">
        <v>100</v>
      </c>
      <c r="C41" s="3">
        <v>144</v>
      </c>
      <c r="D41" s="3">
        <f t="shared" si="14"/>
        <v>100</v>
      </c>
      <c r="E41" s="3">
        <f t="shared" si="15"/>
        <v>100</v>
      </c>
      <c r="F41" s="4">
        <f>AVERAGE(E41:E42)</f>
        <v>99.618320610687022</v>
      </c>
      <c r="G41" s="4">
        <f>_xlfn.STDEV.P(E41:E42)</f>
        <v>0.3816793893129784</v>
      </c>
      <c r="H41" s="5">
        <f>B41+B42</f>
        <v>231</v>
      </c>
      <c r="I41" s="3">
        <f>LOG(A41)</f>
        <v>1.6989700043360187</v>
      </c>
      <c r="K41" s="3">
        <v>0</v>
      </c>
      <c r="L41" s="3">
        <v>154</v>
      </c>
      <c r="M41" s="3">
        <v>216</v>
      </c>
      <c r="N41" s="3">
        <f t="shared" ref="N41:N53" si="16">IF(M41&gt;L41, L41, M41)</f>
        <v>154</v>
      </c>
      <c r="O41" s="3">
        <f t="shared" ref="O41:O53" si="17">N41/L41*100</f>
        <v>100</v>
      </c>
      <c r="P41" s="4"/>
      <c r="Q41" s="3"/>
      <c r="R41" s="3"/>
      <c r="T41" s="3">
        <v>10</v>
      </c>
      <c r="U41" s="3">
        <v>127</v>
      </c>
      <c r="V41" s="3">
        <v>147</v>
      </c>
      <c r="W41" s="3">
        <f>IF(V41&gt;U41, U41, V41)</f>
        <v>127</v>
      </c>
      <c r="X41" s="3">
        <f>W41/U41*100</f>
        <v>100</v>
      </c>
      <c r="Y41" s="4">
        <f>AVERAGE(X41:X42)</f>
        <v>100</v>
      </c>
      <c r="Z41" s="4">
        <f>_xlfn.STDEV.P(X41:X42)</f>
        <v>0</v>
      </c>
      <c r="AA41" s="7">
        <f>U41+U42</f>
        <v>237</v>
      </c>
      <c r="AB41" s="3">
        <f>LOG(T41)</f>
        <v>1</v>
      </c>
    </row>
    <row r="42" spans="1:28" x14ac:dyDescent="0.25">
      <c r="A42" s="3">
        <v>50</v>
      </c>
      <c r="B42" s="3">
        <v>131</v>
      </c>
      <c r="C42" s="3">
        <v>130</v>
      </c>
      <c r="D42" s="3">
        <f t="shared" si="14"/>
        <v>130</v>
      </c>
      <c r="E42" s="3">
        <f t="shared" si="15"/>
        <v>99.236641221374043</v>
      </c>
      <c r="F42" s="4"/>
      <c r="G42" s="4"/>
      <c r="H42" s="5"/>
      <c r="I42" s="3"/>
      <c r="K42" s="3">
        <v>50</v>
      </c>
      <c r="L42" s="3">
        <v>119</v>
      </c>
      <c r="M42" s="3">
        <v>374</v>
      </c>
      <c r="N42" s="3">
        <f t="shared" si="16"/>
        <v>119</v>
      </c>
      <c r="O42" s="3">
        <f t="shared" si="17"/>
        <v>100</v>
      </c>
      <c r="P42" s="4">
        <f>AVERAGE(O42:O43)</f>
        <v>100</v>
      </c>
      <c r="Q42" s="4">
        <f>_xlfn.STDEV.P(O42:O43)</f>
        <v>0</v>
      </c>
      <c r="R42" s="5">
        <f>L42+L43</f>
        <v>236</v>
      </c>
      <c r="T42" s="3">
        <v>10</v>
      </c>
      <c r="U42" s="3">
        <v>110</v>
      </c>
      <c r="V42" s="3">
        <v>114</v>
      </c>
      <c r="W42" s="3">
        <f t="shared" ref="W42:W54" si="18">IF(V42&gt;U42, U42, V42)</f>
        <v>110</v>
      </c>
      <c r="X42" s="3">
        <f t="shared" ref="X42:X54" si="19">W42/U42*100</f>
        <v>100</v>
      </c>
      <c r="Y42" s="4"/>
      <c r="Z42" s="4"/>
      <c r="AA42" s="7"/>
      <c r="AB42" s="3"/>
    </row>
    <row r="43" spans="1:28" x14ac:dyDescent="0.25">
      <c r="A43" s="3">
        <v>100</v>
      </c>
      <c r="B43" s="3">
        <v>98</v>
      </c>
      <c r="C43" s="3">
        <v>62</v>
      </c>
      <c r="D43" s="3">
        <f t="shared" si="14"/>
        <v>62</v>
      </c>
      <c r="E43" s="3">
        <f t="shared" si="15"/>
        <v>63.265306122448983</v>
      </c>
      <c r="F43" s="4">
        <f>AVERAGE(E43:E44)</f>
        <v>58.299319727891159</v>
      </c>
      <c r="G43" s="4">
        <f>_xlfn.STDEV.P(E43:E44)</f>
        <v>4.9659863945578238</v>
      </c>
      <c r="H43" s="5">
        <f>B43+B44</f>
        <v>248</v>
      </c>
      <c r="I43" s="3">
        <f>LOG(A43)</f>
        <v>2</v>
      </c>
      <c r="K43" s="3">
        <v>50</v>
      </c>
      <c r="L43" s="3">
        <v>117</v>
      </c>
      <c r="M43" s="3">
        <v>171</v>
      </c>
      <c r="N43" s="3">
        <f t="shared" si="16"/>
        <v>117</v>
      </c>
      <c r="O43" s="3">
        <f t="shared" si="17"/>
        <v>100</v>
      </c>
      <c r="P43" s="4"/>
      <c r="Q43" s="3"/>
      <c r="R43" s="3"/>
      <c r="T43" s="3">
        <v>50</v>
      </c>
      <c r="U43" s="3">
        <v>121</v>
      </c>
      <c r="V43" s="3">
        <v>196</v>
      </c>
      <c r="W43" s="3">
        <f t="shared" si="18"/>
        <v>121</v>
      </c>
      <c r="X43" s="3">
        <f t="shared" si="19"/>
        <v>100</v>
      </c>
      <c r="Y43" s="4">
        <f>AVERAGE(X43:X44)</f>
        <v>100</v>
      </c>
      <c r="Z43" s="4">
        <f>_xlfn.STDEV.P(X43:X44)</f>
        <v>0</v>
      </c>
      <c r="AA43" s="7">
        <f>U43+U44</f>
        <v>301</v>
      </c>
      <c r="AB43" s="3">
        <f>LOG(T43)</f>
        <v>1.6989700043360187</v>
      </c>
    </row>
    <row r="44" spans="1:28" x14ac:dyDescent="0.25">
      <c r="A44" s="3">
        <v>100</v>
      </c>
      <c r="B44" s="3">
        <v>150</v>
      </c>
      <c r="C44" s="3">
        <v>80</v>
      </c>
      <c r="D44" s="3">
        <f t="shared" si="14"/>
        <v>80</v>
      </c>
      <c r="E44" s="3">
        <f t="shared" si="15"/>
        <v>53.333333333333336</v>
      </c>
      <c r="F44" s="4"/>
      <c r="G44" s="4"/>
      <c r="H44" s="5"/>
      <c r="I44" s="3"/>
      <c r="K44" s="3">
        <v>100</v>
      </c>
      <c r="L44" s="3">
        <v>154</v>
      </c>
      <c r="M44" s="3">
        <v>173</v>
      </c>
      <c r="N44" s="3">
        <f t="shared" si="16"/>
        <v>154</v>
      </c>
      <c r="O44" s="3">
        <f t="shared" si="17"/>
        <v>100</v>
      </c>
      <c r="P44" s="4">
        <f>AVERAGE(O44:O45)</f>
        <v>100</v>
      </c>
      <c r="Q44" s="4">
        <f>_xlfn.STDEV.P(O44:O45)</f>
        <v>0</v>
      </c>
      <c r="R44" s="5">
        <f>L44+L45</f>
        <v>292</v>
      </c>
      <c r="T44" s="3">
        <v>50</v>
      </c>
      <c r="U44" s="3">
        <v>180</v>
      </c>
      <c r="V44" s="3">
        <v>207</v>
      </c>
      <c r="W44" s="3">
        <f t="shared" si="18"/>
        <v>180</v>
      </c>
      <c r="X44" s="3">
        <f t="shared" si="19"/>
        <v>100</v>
      </c>
      <c r="Y44" s="4"/>
      <c r="Z44" s="4"/>
      <c r="AA44" s="7"/>
      <c r="AB44" s="3"/>
    </row>
    <row r="45" spans="1:28" x14ac:dyDescent="0.25">
      <c r="A45" s="3">
        <v>200</v>
      </c>
      <c r="B45" s="3">
        <v>127</v>
      </c>
      <c r="C45" s="3">
        <v>74</v>
      </c>
      <c r="D45" s="3">
        <f t="shared" si="14"/>
        <v>74</v>
      </c>
      <c r="E45" s="3">
        <f t="shared" si="15"/>
        <v>58.267716535433067</v>
      </c>
      <c r="F45" s="4">
        <f>AVERAGE(E45:E46)</f>
        <v>57.41668655054481</v>
      </c>
      <c r="G45" s="4">
        <f>_xlfn.STDEV.P(E45:E46)</f>
        <v>0.85102998488825321</v>
      </c>
      <c r="H45" s="5">
        <f>B45+B46</f>
        <v>226</v>
      </c>
      <c r="I45" s="3">
        <f>LOG(A45)</f>
        <v>2.3010299956639813</v>
      </c>
      <c r="K45" s="3">
        <v>100</v>
      </c>
      <c r="L45" s="3">
        <v>138</v>
      </c>
      <c r="M45" s="3">
        <v>152</v>
      </c>
      <c r="N45" s="3">
        <f t="shared" si="16"/>
        <v>138</v>
      </c>
      <c r="O45" s="3">
        <f t="shared" si="17"/>
        <v>100</v>
      </c>
      <c r="P45" s="4"/>
      <c r="Q45" s="3"/>
      <c r="R45" s="3"/>
      <c r="T45" s="3">
        <v>100</v>
      </c>
      <c r="U45" s="3">
        <v>118</v>
      </c>
      <c r="V45" s="3">
        <v>131</v>
      </c>
      <c r="W45" s="3">
        <f t="shared" si="18"/>
        <v>118</v>
      </c>
      <c r="X45" s="3">
        <f t="shared" si="19"/>
        <v>100</v>
      </c>
      <c r="Y45" s="4">
        <f>AVERAGE(X45:X46)</f>
        <v>97.402597402597394</v>
      </c>
      <c r="Z45" s="4">
        <f>_xlfn.STDEV.P(X45:X46)</f>
        <v>2.5974025974025992</v>
      </c>
      <c r="AA45" s="7">
        <f>U45+U46</f>
        <v>272</v>
      </c>
      <c r="AB45" s="3">
        <f>LOG(T45)</f>
        <v>2</v>
      </c>
    </row>
    <row r="46" spans="1:28" x14ac:dyDescent="0.25">
      <c r="A46" s="3">
        <v>200</v>
      </c>
      <c r="B46" s="3">
        <v>99</v>
      </c>
      <c r="C46" s="3">
        <v>56</v>
      </c>
      <c r="D46" s="3">
        <f t="shared" si="14"/>
        <v>56</v>
      </c>
      <c r="E46" s="3">
        <f t="shared" si="15"/>
        <v>56.56565656565656</v>
      </c>
      <c r="F46" s="4"/>
      <c r="G46" s="4"/>
      <c r="H46" s="5"/>
      <c r="I46" s="3"/>
      <c r="K46" s="3">
        <v>200</v>
      </c>
      <c r="L46" s="3">
        <v>149</v>
      </c>
      <c r="M46" s="3">
        <v>69</v>
      </c>
      <c r="N46" s="3">
        <f t="shared" si="16"/>
        <v>69</v>
      </c>
      <c r="O46" s="3">
        <f t="shared" si="17"/>
        <v>46.308724832214764</v>
      </c>
      <c r="P46" s="4">
        <f>AVERAGE(O46:O47)</f>
        <v>48.982176985643804</v>
      </c>
      <c r="Q46" s="4">
        <f>_xlfn.STDEV.P(O46:O47)</f>
        <v>2.6734521534290394</v>
      </c>
      <c r="R46" s="5">
        <f>L46+L47</f>
        <v>300</v>
      </c>
      <c r="T46" s="3">
        <v>100</v>
      </c>
      <c r="U46" s="3">
        <v>154</v>
      </c>
      <c r="V46" s="3">
        <v>146</v>
      </c>
      <c r="W46" s="3">
        <f t="shared" si="18"/>
        <v>146</v>
      </c>
      <c r="X46" s="3">
        <f t="shared" si="19"/>
        <v>94.805194805194802</v>
      </c>
      <c r="Y46" s="4"/>
      <c r="Z46" s="4"/>
      <c r="AA46" s="7"/>
      <c r="AB46" s="3"/>
    </row>
    <row r="47" spans="1:28" x14ac:dyDescent="0.25">
      <c r="A47" s="3">
        <v>400</v>
      </c>
      <c r="B47" s="3">
        <v>74</v>
      </c>
      <c r="C47" s="3">
        <v>37</v>
      </c>
      <c r="D47" s="3">
        <f t="shared" si="14"/>
        <v>37</v>
      </c>
      <c r="E47" s="3">
        <f t="shared" si="15"/>
        <v>50</v>
      </c>
      <c r="F47" s="4">
        <f>AVERAGE(E47:E48)</f>
        <v>48.80952380952381</v>
      </c>
      <c r="G47" s="4">
        <f>_xlfn.STDEV.P(E47:E48)</f>
        <v>1.1904761904761934</v>
      </c>
      <c r="H47" s="5">
        <f>B47+B48</f>
        <v>158</v>
      </c>
      <c r="I47" s="3">
        <f>LOG(A47)</f>
        <v>2.6020599913279625</v>
      </c>
      <c r="K47" s="3">
        <v>200</v>
      </c>
      <c r="L47" s="3">
        <v>151</v>
      </c>
      <c r="M47" s="3">
        <v>78</v>
      </c>
      <c r="N47" s="3">
        <f t="shared" si="16"/>
        <v>78</v>
      </c>
      <c r="O47" s="3">
        <f t="shared" si="17"/>
        <v>51.655629139072843</v>
      </c>
      <c r="P47" s="4"/>
      <c r="Q47" s="3"/>
      <c r="R47" s="3"/>
      <c r="T47" s="3">
        <v>200</v>
      </c>
      <c r="U47" s="3">
        <v>136</v>
      </c>
      <c r="V47" s="3">
        <v>101</v>
      </c>
      <c r="W47" s="3">
        <f t="shared" si="18"/>
        <v>101</v>
      </c>
      <c r="X47" s="3">
        <f t="shared" si="19"/>
        <v>74.264705882352942</v>
      </c>
      <c r="Y47" s="4">
        <f>AVERAGE(X47:X48)</f>
        <v>77.060410495133311</v>
      </c>
      <c r="Z47" s="4">
        <f>_xlfn.STDEV.P(X47:X48)</f>
        <v>2.7957046127803622</v>
      </c>
      <c r="AA47" s="7">
        <f>U47+U48</f>
        <v>275</v>
      </c>
      <c r="AB47" s="3">
        <f>LOG(T47)</f>
        <v>2.3010299956639813</v>
      </c>
    </row>
    <row r="48" spans="1:28" x14ac:dyDescent="0.25">
      <c r="A48" s="3">
        <v>400</v>
      </c>
      <c r="B48" s="3">
        <v>84</v>
      </c>
      <c r="C48" s="3">
        <v>40</v>
      </c>
      <c r="D48" s="3">
        <f t="shared" si="14"/>
        <v>40</v>
      </c>
      <c r="E48" s="3">
        <f t="shared" si="15"/>
        <v>47.619047619047613</v>
      </c>
      <c r="F48" s="4"/>
      <c r="G48" s="4"/>
      <c r="H48" s="5"/>
      <c r="I48" s="3"/>
      <c r="K48" s="3">
        <v>400</v>
      </c>
      <c r="L48" s="3">
        <v>181</v>
      </c>
      <c r="M48" s="3">
        <v>39</v>
      </c>
      <c r="N48" s="3">
        <f t="shared" si="16"/>
        <v>39</v>
      </c>
      <c r="O48" s="3">
        <f t="shared" si="17"/>
        <v>21.546961325966851</v>
      </c>
      <c r="P48" s="4">
        <f>AVERAGE(O48:O49)</f>
        <v>22.830218251635905</v>
      </c>
      <c r="Q48" s="4">
        <f>_xlfn.STDEV.P(O48:O49)</f>
        <v>1.2832569256690558</v>
      </c>
      <c r="R48" s="5">
        <f>L48+L49</f>
        <v>322</v>
      </c>
      <c r="T48" s="3">
        <v>200</v>
      </c>
      <c r="U48" s="3">
        <v>139</v>
      </c>
      <c r="V48" s="3">
        <v>111</v>
      </c>
      <c r="W48" s="3">
        <f t="shared" si="18"/>
        <v>111</v>
      </c>
      <c r="X48" s="3">
        <f t="shared" si="19"/>
        <v>79.856115107913666</v>
      </c>
      <c r="Y48" s="4"/>
      <c r="Z48" s="4"/>
      <c r="AA48" s="7"/>
      <c r="AB48" s="3"/>
    </row>
    <row r="49" spans="1:28" x14ac:dyDescent="0.25">
      <c r="A49" s="3">
        <v>800</v>
      </c>
      <c r="B49" s="3">
        <v>90</v>
      </c>
      <c r="C49" s="3">
        <v>42</v>
      </c>
      <c r="D49" s="3">
        <f t="shared" si="14"/>
        <v>42</v>
      </c>
      <c r="E49" s="3">
        <f t="shared" si="15"/>
        <v>46.666666666666664</v>
      </c>
      <c r="F49" s="4">
        <f>AVERAGE(E49:E50)</f>
        <v>34.583333333333329</v>
      </c>
      <c r="G49" s="4">
        <f>_xlfn.STDEV.P(E49:E50)</f>
        <v>12.083333333333339</v>
      </c>
      <c r="H49" s="5">
        <f>B49+B50</f>
        <v>170</v>
      </c>
      <c r="I49" s="3">
        <f>LOG(A49)</f>
        <v>2.9030899869919438</v>
      </c>
      <c r="K49" s="3">
        <v>400</v>
      </c>
      <c r="L49" s="3">
        <v>141</v>
      </c>
      <c r="M49" s="3">
        <v>34</v>
      </c>
      <c r="N49" s="3">
        <f t="shared" si="16"/>
        <v>34</v>
      </c>
      <c r="O49" s="3">
        <f t="shared" si="17"/>
        <v>24.113475177304963</v>
      </c>
      <c r="P49" s="4"/>
      <c r="Q49" s="3"/>
      <c r="R49" s="3"/>
      <c r="T49" s="3">
        <v>400</v>
      </c>
      <c r="U49" s="3">
        <v>122</v>
      </c>
      <c r="V49" s="3">
        <v>91</v>
      </c>
      <c r="W49" s="3">
        <f t="shared" si="18"/>
        <v>91</v>
      </c>
      <c r="X49" s="3">
        <f t="shared" si="19"/>
        <v>74.590163934426229</v>
      </c>
      <c r="Y49" s="4">
        <f>AVERAGE(X49:X50)</f>
        <v>69.939710066386681</v>
      </c>
      <c r="Z49" s="4">
        <f>_xlfn.STDEV.P(X49:X50)</f>
        <v>4.6504538680395555</v>
      </c>
      <c r="AA49" s="7">
        <f>U49+U50</f>
        <v>243</v>
      </c>
      <c r="AB49" s="3">
        <f>LOG(T49)</f>
        <v>2.6020599913279625</v>
      </c>
    </row>
    <row r="50" spans="1:28" x14ac:dyDescent="0.25">
      <c r="A50" s="3">
        <v>800</v>
      </c>
      <c r="B50" s="3">
        <v>80</v>
      </c>
      <c r="C50" s="3">
        <v>18</v>
      </c>
      <c r="D50" s="3">
        <f t="shared" si="14"/>
        <v>18</v>
      </c>
      <c r="E50" s="3">
        <f t="shared" si="15"/>
        <v>22.5</v>
      </c>
      <c r="F50" s="4"/>
      <c r="G50" s="4"/>
      <c r="H50" s="5"/>
      <c r="I50" s="3"/>
      <c r="K50" s="3">
        <v>800</v>
      </c>
      <c r="L50" s="3">
        <v>154</v>
      </c>
      <c r="M50" s="3">
        <v>33</v>
      </c>
      <c r="N50" s="3">
        <f t="shared" si="16"/>
        <v>33</v>
      </c>
      <c r="O50" s="3">
        <f t="shared" si="17"/>
        <v>21.428571428571427</v>
      </c>
      <c r="P50" s="4">
        <f>AVERAGE(O50:O51)</f>
        <v>17.610837438423644</v>
      </c>
      <c r="Q50" s="4">
        <f>_xlfn.STDEV.P(O50:O51)</f>
        <v>3.8177339901477869</v>
      </c>
      <c r="R50" s="5">
        <f>L50+L51</f>
        <v>299</v>
      </c>
      <c r="T50" s="3">
        <v>400</v>
      </c>
      <c r="U50" s="3">
        <v>121</v>
      </c>
      <c r="V50" s="3">
        <v>79</v>
      </c>
      <c r="W50" s="3">
        <f t="shared" si="18"/>
        <v>79</v>
      </c>
      <c r="X50" s="3">
        <f t="shared" si="19"/>
        <v>65.289256198347118</v>
      </c>
      <c r="Y50" s="4"/>
      <c r="Z50" s="4"/>
      <c r="AA50" s="7"/>
      <c r="AB50" s="3"/>
    </row>
    <row r="51" spans="1:28" x14ac:dyDescent="0.25">
      <c r="A51" s="3">
        <v>1600</v>
      </c>
      <c r="B51" s="3">
        <v>141</v>
      </c>
      <c r="C51" s="3">
        <v>3</v>
      </c>
      <c r="D51" s="3">
        <f t="shared" si="14"/>
        <v>3</v>
      </c>
      <c r="E51" s="3">
        <f t="shared" si="15"/>
        <v>2.1276595744680851</v>
      </c>
      <c r="F51" s="4">
        <f>AVERAGE(E51:E52)</f>
        <v>2.1587202981829474</v>
      </c>
      <c r="G51" s="4">
        <f>_xlfn.STDEV.P(E51:E52)</f>
        <v>3.106072371486257E-2</v>
      </c>
      <c r="H51" s="5">
        <f>B51+B52</f>
        <v>278</v>
      </c>
      <c r="I51" s="3">
        <f>LOG(A51)</f>
        <v>3.2041199826559246</v>
      </c>
      <c r="K51" s="3">
        <v>800</v>
      </c>
      <c r="L51" s="3">
        <v>145</v>
      </c>
      <c r="M51" s="3">
        <v>20</v>
      </c>
      <c r="N51" s="3">
        <f t="shared" si="16"/>
        <v>20</v>
      </c>
      <c r="O51" s="3">
        <f t="shared" si="17"/>
        <v>13.793103448275861</v>
      </c>
      <c r="P51" s="4"/>
      <c r="Q51" s="3"/>
      <c r="R51" s="3"/>
      <c r="T51" s="3">
        <v>800</v>
      </c>
      <c r="U51" s="3">
        <v>122</v>
      </c>
      <c r="V51" s="3">
        <v>45</v>
      </c>
      <c r="W51" s="3">
        <f t="shared" si="18"/>
        <v>45</v>
      </c>
      <c r="X51" s="3">
        <f t="shared" si="19"/>
        <v>36.885245901639344</v>
      </c>
      <c r="Y51" s="4">
        <f>AVERAGE(X51:X52)</f>
        <v>39.669038045159297</v>
      </c>
      <c r="Z51" s="4">
        <f>_xlfn.STDEV.P(X51:X52)</f>
        <v>2.7837921435199497</v>
      </c>
      <c r="AA51" s="7">
        <f>U51+U52</f>
        <v>228</v>
      </c>
      <c r="AB51" s="3">
        <f>LOG(T51)</f>
        <v>2.9030899869919438</v>
      </c>
    </row>
    <row r="52" spans="1:28" x14ac:dyDescent="0.25">
      <c r="A52" s="3">
        <v>1600</v>
      </c>
      <c r="B52" s="3">
        <v>137</v>
      </c>
      <c r="C52" s="3">
        <v>3</v>
      </c>
      <c r="D52" s="3">
        <f t="shared" si="14"/>
        <v>3</v>
      </c>
      <c r="E52" s="3">
        <f t="shared" si="15"/>
        <v>2.1897810218978102</v>
      </c>
      <c r="F52" s="4"/>
      <c r="G52" s="4"/>
      <c r="H52" s="5"/>
      <c r="I52" s="3"/>
      <c r="K52" s="3">
        <v>1600</v>
      </c>
      <c r="L52" s="3">
        <v>154</v>
      </c>
      <c r="M52" s="3">
        <v>26</v>
      </c>
      <c r="N52" s="3">
        <f t="shared" si="16"/>
        <v>26</v>
      </c>
      <c r="O52" s="3">
        <f t="shared" si="17"/>
        <v>16.883116883116884</v>
      </c>
      <c r="P52" s="4">
        <f>AVERAGE(O52:O53)</f>
        <v>11.402084757347914</v>
      </c>
      <c r="Q52" s="4">
        <f>_xlfn.STDEV.P(O52:O53)</f>
        <v>5.481032125768972</v>
      </c>
      <c r="R52" s="5">
        <f>L52+L53</f>
        <v>306</v>
      </c>
      <c r="T52" s="3">
        <v>800</v>
      </c>
      <c r="U52" s="3">
        <v>106</v>
      </c>
      <c r="V52" s="3">
        <v>45</v>
      </c>
      <c r="W52" s="3">
        <f t="shared" si="18"/>
        <v>45</v>
      </c>
      <c r="X52" s="3">
        <f t="shared" si="19"/>
        <v>42.452830188679243</v>
      </c>
      <c r="Y52" s="4"/>
      <c r="Z52" s="4"/>
      <c r="AA52" s="7"/>
      <c r="AB52" s="3"/>
    </row>
    <row r="53" spans="1:28" x14ac:dyDescent="0.25">
      <c r="A53" s="3"/>
      <c r="B53" s="3"/>
      <c r="C53" s="3"/>
      <c r="D53" s="3"/>
      <c r="E53" s="3"/>
      <c r="F53" s="3"/>
      <c r="G53" s="3"/>
      <c r="H53" s="3"/>
      <c r="I53" s="3"/>
      <c r="K53" s="3">
        <v>1600</v>
      </c>
      <c r="L53" s="3">
        <v>152</v>
      </c>
      <c r="M53" s="3">
        <v>9</v>
      </c>
      <c r="N53" s="3">
        <f t="shared" si="16"/>
        <v>9</v>
      </c>
      <c r="O53" s="3">
        <f t="shared" si="17"/>
        <v>5.9210526315789469</v>
      </c>
      <c r="P53" s="4"/>
      <c r="Q53" s="3"/>
      <c r="R53" s="3"/>
      <c r="T53" s="3">
        <v>1600</v>
      </c>
      <c r="U53" s="3">
        <v>100</v>
      </c>
      <c r="V53" s="3">
        <v>13</v>
      </c>
      <c r="W53" s="3">
        <f t="shared" si="18"/>
        <v>13</v>
      </c>
      <c r="X53" s="3">
        <f t="shared" si="19"/>
        <v>13</v>
      </c>
      <c r="Y53" s="4">
        <f>AVERAGE(X53:X54)</f>
        <v>12.14516129032258</v>
      </c>
      <c r="Z53" s="4">
        <f>_xlfn.STDEV.P(X53:X54)</f>
        <v>0.85483870967741993</v>
      </c>
      <c r="AA53" s="7">
        <f>U53+U54</f>
        <v>224</v>
      </c>
      <c r="AB53" s="3">
        <f>LOG(T53)</f>
        <v>3.2041199826559246</v>
      </c>
    </row>
    <row r="54" spans="1:28" x14ac:dyDescent="0.25">
      <c r="A54" s="3"/>
      <c r="B54" s="3"/>
      <c r="C54" s="3"/>
      <c r="D54" s="3"/>
      <c r="E54" s="3"/>
      <c r="F54" s="3"/>
      <c r="G54" s="3"/>
      <c r="H54" s="3"/>
      <c r="I54" s="3"/>
      <c r="K54" s="3"/>
      <c r="L54" s="3"/>
      <c r="M54" s="3"/>
      <c r="N54" s="3"/>
      <c r="O54" s="3"/>
      <c r="P54" s="3"/>
      <c r="Q54" s="3"/>
      <c r="R54" s="3"/>
      <c r="T54" s="3">
        <v>1600</v>
      </c>
      <c r="U54" s="3">
        <v>124</v>
      </c>
      <c r="V54" s="3">
        <v>14</v>
      </c>
      <c r="W54" s="3">
        <f t="shared" si="18"/>
        <v>14</v>
      </c>
      <c r="X54" s="3">
        <f t="shared" si="19"/>
        <v>11.29032258064516</v>
      </c>
      <c r="Y54" s="4"/>
      <c r="Z54" s="4"/>
      <c r="AA54" s="7"/>
      <c r="AB54" s="3"/>
    </row>
    <row r="55" spans="1:28" x14ac:dyDescent="0.25">
      <c r="A55" s="3"/>
      <c r="B55" s="3"/>
      <c r="C55" s="3"/>
      <c r="D55" s="3"/>
      <c r="E55" s="3"/>
      <c r="F55" s="3"/>
      <c r="G55" s="3"/>
      <c r="H55" s="3"/>
      <c r="I55" s="3"/>
      <c r="K55" s="3"/>
      <c r="L55" s="3"/>
      <c r="M55" s="3"/>
      <c r="N55" s="3"/>
      <c r="O55" s="3"/>
      <c r="P55" s="3"/>
      <c r="Q55" s="3"/>
      <c r="R55" s="3"/>
      <c r="T55" s="3"/>
      <c r="U55" s="3"/>
      <c r="V55" s="3"/>
      <c r="W55" s="3"/>
      <c r="X55" s="3"/>
      <c r="Y55" s="3"/>
      <c r="Z55" s="3"/>
      <c r="AA55" s="3"/>
      <c r="AB55" s="3"/>
    </row>
    <row r="56" spans="1:28" x14ac:dyDescent="0.25">
      <c r="A56" s="3"/>
      <c r="B56" s="3"/>
      <c r="C56" s="3"/>
      <c r="D56" s="3"/>
      <c r="E56" s="3"/>
      <c r="F56" s="3"/>
      <c r="G56" s="3"/>
      <c r="H56" s="3"/>
      <c r="I56" s="3"/>
      <c r="K56" s="3"/>
      <c r="L56" s="3"/>
      <c r="M56" s="3"/>
      <c r="N56" s="3"/>
      <c r="O56" s="3"/>
      <c r="P56" s="3"/>
      <c r="Q56" s="3"/>
      <c r="R56" s="3"/>
      <c r="T56" s="3"/>
      <c r="U56" s="3"/>
      <c r="V56" s="3"/>
      <c r="W56" s="3"/>
      <c r="X56" s="3"/>
      <c r="Y56" s="3"/>
      <c r="Z56" s="3"/>
      <c r="AA56" s="3"/>
      <c r="AB56" s="3"/>
    </row>
    <row r="57" spans="1:28" x14ac:dyDescent="0.25">
      <c r="A57" s="9" t="s">
        <v>4</v>
      </c>
      <c r="B57" s="9"/>
      <c r="C57" s="9"/>
      <c r="D57" s="9"/>
      <c r="E57" s="9"/>
      <c r="F57" s="3"/>
      <c r="G57" s="3"/>
      <c r="H57" s="3"/>
      <c r="I57" s="3"/>
      <c r="K57" s="3"/>
      <c r="L57" s="3"/>
      <c r="M57" s="3"/>
      <c r="N57" s="3"/>
      <c r="O57" s="3"/>
      <c r="P57" s="3"/>
      <c r="Q57" s="3"/>
      <c r="R57" s="3"/>
      <c r="T57" s="3"/>
      <c r="U57" s="3"/>
      <c r="V57" s="3"/>
      <c r="W57" s="3"/>
      <c r="X57" s="3"/>
      <c r="Y57" s="3"/>
      <c r="Z57" s="3"/>
      <c r="AA57" s="3"/>
      <c r="AB57" s="3"/>
    </row>
    <row r="58" spans="1:28" x14ac:dyDescent="0.25">
      <c r="A58" s="3">
        <v>10</v>
      </c>
      <c r="B58" s="3">
        <v>174</v>
      </c>
      <c r="C58" s="3">
        <v>174</v>
      </c>
      <c r="D58" s="3">
        <f>IF(C58&gt;B58, B58, C58)</f>
        <v>174</v>
      </c>
      <c r="E58" s="3">
        <f>D58/B58*100</f>
        <v>100</v>
      </c>
      <c r="F58" s="4">
        <f>AVERAGE(E58:E59)</f>
        <v>99.45054945054946</v>
      </c>
      <c r="G58" s="4">
        <f>_xlfn.STDEV.P(E58:E59)</f>
        <v>0.5494505494505475</v>
      </c>
      <c r="H58" s="3">
        <f>B58+B59</f>
        <v>356</v>
      </c>
      <c r="I58" s="3"/>
      <c r="K58" s="9" t="s">
        <v>6</v>
      </c>
      <c r="L58" s="9"/>
      <c r="M58" s="9"/>
      <c r="N58" s="9"/>
      <c r="O58" s="9"/>
      <c r="P58" s="3" t="s">
        <v>1</v>
      </c>
      <c r="Q58" s="3" t="s">
        <v>2</v>
      </c>
      <c r="R58" s="3" t="s">
        <v>3</v>
      </c>
      <c r="T58" s="3"/>
      <c r="U58" s="3"/>
      <c r="V58" s="3"/>
      <c r="W58" s="3"/>
      <c r="X58" s="3"/>
      <c r="Y58" s="3"/>
      <c r="Z58" s="3"/>
      <c r="AA58" s="3"/>
      <c r="AB58" s="3"/>
    </row>
    <row r="59" spans="1:28" x14ac:dyDescent="0.25">
      <c r="A59" s="3">
        <v>10</v>
      </c>
      <c r="B59" s="3">
        <v>182</v>
      </c>
      <c r="C59" s="3">
        <v>180</v>
      </c>
      <c r="D59" s="3">
        <f t="shared" ref="D59:D71" si="20">IF(C59&gt;B59, B59, C59)</f>
        <v>180</v>
      </c>
      <c r="E59" s="3">
        <f t="shared" ref="E59:E71" si="21">D59/B59*100</f>
        <v>98.901098901098905</v>
      </c>
      <c r="F59" s="4"/>
      <c r="G59" s="4"/>
      <c r="H59" s="3"/>
      <c r="I59" s="3"/>
      <c r="K59" s="3">
        <v>0</v>
      </c>
      <c r="L59" s="3">
        <v>256</v>
      </c>
      <c r="M59" s="3">
        <v>307</v>
      </c>
      <c r="N59" s="3">
        <f>IF(M59&gt;L59, L59, M59)</f>
        <v>256</v>
      </c>
      <c r="O59" s="3">
        <f>N59/L59*100</f>
        <v>100</v>
      </c>
      <c r="P59" s="4">
        <f>AVERAGE(O59:O60)</f>
        <v>100</v>
      </c>
      <c r="Q59" s="4">
        <f>_xlfn.STDEV.P(O59:O60)</f>
        <v>0</v>
      </c>
      <c r="R59" s="5">
        <f>L59+L60</f>
        <v>406</v>
      </c>
      <c r="T59" s="9" t="s">
        <v>6</v>
      </c>
      <c r="U59" s="9"/>
      <c r="V59" s="9"/>
      <c r="W59" s="9"/>
      <c r="X59" s="9"/>
      <c r="Y59" s="3"/>
      <c r="Z59" s="3"/>
      <c r="AA59" s="3"/>
      <c r="AB59" s="3"/>
    </row>
    <row r="60" spans="1:28" x14ac:dyDescent="0.25">
      <c r="A60" s="3">
        <v>200</v>
      </c>
      <c r="B60" s="3">
        <v>172</v>
      </c>
      <c r="C60" s="3">
        <v>185</v>
      </c>
      <c r="D60" s="3">
        <f t="shared" si="20"/>
        <v>172</v>
      </c>
      <c r="E60" s="3">
        <f t="shared" si="21"/>
        <v>100</v>
      </c>
      <c r="F60" s="4">
        <f>AVERAGE(E60:E61)</f>
        <v>95.251396648044704</v>
      </c>
      <c r="G60" s="4">
        <f>_xlfn.STDEV.P(E60:E61)</f>
        <v>4.7486033519553033</v>
      </c>
      <c r="H60" s="3">
        <f>B60+B61</f>
        <v>351</v>
      </c>
      <c r="I60" s="3"/>
      <c r="K60" s="3">
        <v>0</v>
      </c>
      <c r="L60" s="3">
        <v>150</v>
      </c>
      <c r="M60" s="3">
        <v>388</v>
      </c>
      <c r="N60" s="3">
        <f t="shared" ref="N60:N72" si="22">IF(M60&gt;L60, L60, M60)</f>
        <v>150</v>
      </c>
      <c r="O60" s="3">
        <f t="shared" ref="O60:O72" si="23">N60/L60*100</f>
        <v>100</v>
      </c>
      <c r="P60" s="4"/>
      <c r="Q60" s="3"/>
      <c r="R60" s="3"/>
      <c r="T60" s="3">
        <v>10</v>
      </c>
      <c r="U60" s="3">
        <v>214</v>
      </c>
      <c r="V60" s="3">
        <v>339</v>
      </c>
      <c r="W60" s="3">
        <f>IF(V60&gt;U60, U60, V60)</f>
        <v>214</v>
      </c>
      <c r="X60" s="3">
        <f>W60/U60*100</f>
        <v>100</v>
      </c>
      <c r="Y60" s="4">
        <f>AVERAGE(X60:X61)</f>
        <v>100</v>
      </c>
      <c r="Z60" s="4">
        <f>_xlfn.STDEV.P(X60:X61)</f>
        <v>0</v>
      </c>
      <c r="AA60" s="3">
        <f>U60+U61</f>
        <v>399</v>
      </c>
      <c r="AB60" s="3"/>
    </row>
    <row r="61" spans="1:28" x14ac:dyDescent="0.25">
      <c r="A61" s="3">
        <v>200</v>
      </c>
      <c r="B61" s="3">
        <v>179</v>
      </c>
      <c r="C61" s="3">
        <v>162</v>
      </c>
      <c r="D61" s="3">
        <f t="shared" si="20"/>
        <v>162</v>
      </c>
      <c r="E61" s="3">
        <f t="shared" si="21"/>
        <v>90.502793296089393</v>
      </c>
      <c r="F61" s="4"/>
      <c r="G61" s="4"/>
      <c r="H61" s="3"/>
      <c r="I61" s="3"/>
      <c r="K61" s="3">
        <v>200</v>
      </c>
      <c r="L61" s="3">
        <v>192</v>
      </c>
      <c r="M61" s="3">
        <v>300</v>
      </c>
      <c r="N61" s="3">
        <f t="shared" si="22"/>
        <v>192</v>
      </c>
      <c r="O61" s="3">
        <f t="shared" si="23"/>
        <v>100</v>
      </c>
      <c r="P61" s="4">
        <f>AVERAGE(O61:O62)</f>
        <v>100</v>
      </c>
      <c r="Q61" s="4">
        <f>_xlfn.STDEV.P(O61:O62)</f>
        <v>0</v>
      </c>
      <c r="R61" s="5">
        <f>L61+L62</f>
        <v>335</v>
      </c>
      <c r="T61" s="3">
        <v>10</v>
      </c>
      <c r="U61" s="3">
        <v>185</v>
      </c>
      <c r="V61" s="3">
        <v>302</v>
      </c>
      <c r="W61" s="3">
        <f t="shared" ref="W61:W73" si="24">IF(V61&gt;U61, U61, V61)</f>
        <v>185</v>
      </c>
      <c r="X61" s="3">
        <f t="shared" ref="X61:X73" si="25">W61/U61*100</f>
        <v>100</v>
      </c>
      <c r="Y61" s="4"/>
      <c r="Z61" s="4"/>
      <c r="AA61" s="3"/>
      <c r="AB61" s="3"/>
    </row>
    <row r="62" spans="1:28" x14ac:dyDescent="0.25">
      <c r="A62" s="3">
        <v>400</v>
      </c>
      <c r="B62" s="3">
        <v>120</v>
      </c>
      <c r="C62" s="3">
        <v>150</v>
      </c>
      <c r="D62" s="3">
        <f t="shared" si="20"/>
        <v>120</v>
      </c>
      <c r="E62" s="3">
        <f t="shared" si="21"/>
        <v>100</v>
      </c>
      <c r="F62" s="4">
        <f>AVERAGE(E62:E63)</f>
        <v>97.839506172839506</v>
      </c>
      <c r="G62" s="4">
        <f>_xlfn.STDEV.P(E62:E63)</f>
        <v>2.1604938271604937</v>
      </c>
      <c r="H62" s="3">
        <f>B62+B63</f>
        <v>282</v>
      </c>
      <c r="I62" s="3"/>
      <c r="K62" s="3">
        <v>200</v>
      </c>
      <c r="L62" s="3">
        <v>143</v>
      </c>
      <c r="M62" s="3">
        <v>216</v>
      </c>
      <c r="N62" s="3">
        <f t="shared" si="22"/>
        <v>143</v>
      </c>
      <c r="O62" s="3">
        <f t="shared" si="23"/>
        <v>100</v>
      </c>
      <c r="P62" s="4"/>
      <c r="Q62" s="3"/>
      <c r="R62" s="3"/>
      <c r="T62" s="3">
        <v>200</v>
      </c>
      <c r="U62" s="3">
        <v>181</v>
      </c>
      <c r="V62" s="3">
        <v>248</v>
      </c>
      <c r="W62" s="3">
        <f t="shared" si="24"/>
        <v>181</v>
      </c>
      <c r="X62" s="3">
        <f t="shared" si="25"/>
        <v>100</v>
      </c>
      <c r="Y62" s="4">
        <f>AVERAGE(X62:X63)</f>
        <v>90.650406504065046</v>
      </c>
      <c r="Z62" s="4">
        <f>_xlfn.STDEV.P(X62:X63)</f>
        <v>9.349593495934867</v>
      </c>
      <c r="AA62" s="3">
        <f>U62+U63</f>
        <v>427</v>
      </c>
      <c r="AB62" s="3"/>
    </row>
    <row r="63" spans="1:28" x14ac:dyDescent="0.25">
      <c r="A63" s="3">
        <v>400</v>
      </c>
      <c r="B63" s="3">
        <v>162</v>
      </c>
      <c r="C63" s="3">
        <v>155</v>
      </c>
      <c r="D63" s="3">
        <f t="shared" si="20"/>
        <v>155</v>
      </c>
      <c r="E63" s="3">
        <f t="shared" si="21"/>
        <v>95.679012345679013</v>
      </c>
      <c r="F63" s="4"/>
      <c r="G63" s="4"/>
      <c r="H63" s="3"/>
      <c r="I63" s="3"/>
      <c r="K63" s="3">
        <v>400</v>
      </c>
      <c r="L63" s="3">
        <v>197</v>
      </c>
      <c r="M63" s="3">
        <v>111</v>
      </c>
      <c r="N63" s="3">
        <f t="shared" si="22"/>
        <v>111</v>
      </c>
      <c r="O63" s="3">
        <f t="shared" si="23"/>
        <v>56.345177664974621</v>
      </c>
      <c r="P63" s="4">
        <f>AVERAGE(O63:O64)</f>
        <v>77.974176134074611</v>
      </c>
      <c r="Q63" s="4">
        <f>_xlfn.STDEV.P(O63:O64)</f>
        <v>21.628998469099994</v>
      </c>
      <c r="R63" s="5">
        <f>L63+L64</f>
        <v>449</v>
      </c>
      <c r="T63" s="3">
        <v>200</v>
      </c>
      <c r="U63" s="3">
        <v>246</v>
      </c>
      <c r="V63" s="3">
        <v>200</v>
      </c>
      <c r="W63" s="3">
        <f t="shared" si="24"/>
        <v>200</v>
      </c>
      <c r="X63" s="3">
        <f t="shared" si="25"/>
        <v>81.300813008130078</v>
      </c>
      <c r="Y63" s="4"/>
      <c r="Z63" s="4"/>
      <c r="AA63" s="3"/>
      <c r="AB63" s="3"/>
    </row>
    <row r="64" spans="1:28" x14ac:dyDescent="0.25">
      <c r="A64" s="3">
        <v>800</v>
      </c>
      <c r="B64" s="3">
        <v>163</v>
      </c>
      <c r="C64" s="3">
        <v>158</v>
      </c>
      <c r="D64" s="3">
        <f t="shared" si="20"/>
        <v>158</v>
      </c>
      <c r="E64" s="3">
        <f t="shared" si="21"/>
        <v>96.932515337423311</v>
      </c>
      <c r="F64" s="4">
        <f>AVERAGE(E64:E65)</f>
        <v>95.064897124493967</v>
      </c>
      <c r="G64" s="4">
        <f>_xlfn.STDEV.P(E64:E65)</f>
        <v>1.8676182129293437</v>
      </c>
      <c r="H64" s="3">
        <f>B64+B65</f>
        <v>310</v>
      </c>
      <c r="I64" s="3"/>
      <c r="K64" s="3">
        <v>400</v>
      </c>
      <c r="L64" s="3">
        <v>252</v>
      </c>
      <c r="M64" s="3">
        <v>251</v>
      </c>
      <c r="N64" s="3">
        <f t="shared" si="22"/>
        <v>251</v>
      </c>
      <c r="O64" s="3">
        <f t="shared" si="23"/>
        <v>99.603174603174608</v>
      </c>
      <c r="P64" s="4"/>
      <c r="Q64" s="3"/>
      <c r="R64" s="3"/>
      <c r="T64" s="3">
        <v>400</v>
      </c>
      <c r="U64" s="3">
        <v>182</v>
      </c>
      <c r="V64" s="3">
        <v>174</v>
      </c>
      <c r="W64" s="3">
        <f t="shared" si="24"/>
        <v>174</v>
      </c>
      <c r="X64" s="3">
        <f t="shared" si="25"/>
        <v>95.604395604395606</v>
      </c>
      <c r="Y64" s="4">
        <f>AVERAGE(X64:X65)</f>
        <v>80.097917646555771</v>
      </c>
      <c r="Z64" s="4">
        <f>_xlfn.STDEV.P(X64:X65)</f>
        <v>15.506477957839866</v>
      </c>
      <c r="AA64" s="3">
        <f>U64+U65</f>
        <v>439</v>
      </c>
      <c r="AB64" s="3"/>
    </row>
    <row r="65" spans="1:28" x14ac:dyDescent="0.25">
      <c r="A65" s="3">
        <v>800</v>
      </c>
      <c r="B65" s="3">
        <v>147</v>
      </c>
      <c r="C65" s="3">
        <v>137</v>
      </c>
      <c r="D65" s="3">
        <f t="shared" si="20"/>
        <v>137</v>
      </c>
      <c r="E65" s="3">
        <f t="shared" si="21"/>
        <v>93.197278911564624</v>
      </c>
      <c r="F65" s="4"/>
      <c r="G65" s="4"/>
      <c r="H65" s="3"/>
      <c r="I65" s="3"/>
      <c r="K65" s="3">
        <v>800</v>
      </c>
      <c r="L65" s="3">
        <v>123</v>
      </c>
      <c r="M65" s="3">
        <v>92</v>
      </c>
      <c r="N65" s="3">
        <f t="shared" si="22"/>
        <v>92</v>
      </c>
      <c r="O65" s="3">
        <f t="shared" si="23"/>
        <v>74.796747967479675</v>
      </c>
      <c r="P65" s="4">
        <f>AVERAGE(O65:O66)</f>
        <v>73.456066291432137</v>
      </c>
      <c r="Q65" s="4">
        <f>_xlfn.STDEV.P(O65:O66)</f>
        <v>1.3406816760475309</v>
      </c>
      <c r="R65" s="5">
        <f>L65+L66</f>
        <v>227</v>
      </c>
      <c r="T65" s="3">
        <v>400</v>
      </c>
      <c r="U65" s="3">
        <v>257</v>
      </c>
      <c r="V65" s="3">
        <v>166</v>
      </c>
      <c r="W65" s="3">
        <f t="shared" si="24"/>
        <v>166</v>
      </c>
      <c r="X65" s="3">
        <f t="shared" si="25"/>
        <v>64.591439688715951</v>
      </c>
      <c r="Y65" s="4"/>
      <c r="Z65" s="4"/>
      <c r="AA65" s="3"/>
      <c r="AB65" s="3"/>
    </row>
    <row r="66" spans="1:28" x14ac:dyDescent="0.25">
      <c r="A66" s="3">
        <v>1600</v>
      </c>
      <c r="B66" s="3">
        <v>137</v>
      </c>
      <c r="C66" s="3">
        <v>97</v>
      </c>
      <c r="D66" s="3">
        <f t="shared" si="20"/>
        <v>97</v>
      </c>
      <c r="E66" s="3">
        <f t="shared" si="21"/>
        <v>70.802919708029194</v>
      </c>
      <c r="F66" s="4">
        <f>AVERAGE(E66:E67)</f>
        <v>78.47838293093767</v>
      </c>
      <c r="G66" s="4">
        <f>_xlfn.STDEV.P(E66:E67)</f>
        <v>7.6754632229084834</v>
      </c>
      <c r="H66" s="3">
        <f>B66+B67</f>
        <v>267</v>
      </c>
      <c r="I66" s="3"/>
      <c r="K66" s="3">
        <v>800</v>
      </c>
      <c r="L66" s="3">
        <v>104</v>
      </c>
      <c r="M66" s="3">
        <v>75</v>
      </c>
      <c r="N66" s="3">
        <f t="shared" si="22"/>
        <v>75</v>
      </c>
      <c r="O66" s="3">
        <f t="shared" si="23"/>
        <v>72.115384615384613</v>
      </c>
      <c r="P66" s="4"/>
      <c r="Q66" s="3"/>
      <c r="R66" s="3"/>
      <c r="T66" s="3">
        <v>800</v>
      </c>
      <c r="U66" s="3">
        <v>235</v>
      </c>
      <c r="V66" s="3">
        <v>139</v>
      </c>
      <c r="W66" s="3">
        <f t="shared" si="24"/>
        <v>139</v>
      </c>
      <c r="X66" s="3">
        <f t="shared" si="25"/>
        <v>59.148936170212764</v>
      </c>
      <c r="Y66" s="4">
        <f>AVERAGE(X66:X67)</f>
        <v>73.285159909005756</v>
      </c>
      <c r="Z66" s="4">
        <f>_xlfn.STDEV.P(X66:X67)</f>
        <v>14.136223738792982</v>
      </c>
      <c r="AA66" s="3">
        <f>U66+U67</f>
        <v>553</v>
      </c>
      <c r="AB66" s="3"/>
    </row>
    <row r="67" spans="1:28" x14ac:dyDescent="0.25">
      <c r="A67" s="3">
        <v>1600</v>
      </c>
      <c r="B67" s="3">
        <v>130</v>
      </c>
      <c r="C67" s="3">
        <v>112</v>
      </c>
      <c r="D67" s="3">
        <f t="shared" si="20"/>
        <v>112</v>
      </c>
      <c r="E67" s="3">
        <f t="shared" si="21"/>
        <v>86.15384615384616</v>
      </c>
      <c r="F67" s="4"/>
      <c r="G67" s="4"/>
      <c r="H67" s="3"/>
      <c r="I67" s="3"/>
      <c r="K67" s="3">
        <v>1600</v>
      </c>
      <c r="L67" s="3">
        <v>175</v>
      </c>
      <c r="M67" s="3">
        <v>64</v>
      </c>
      <c r="N67" s="3">
        <f t="shared" si="22"/>
        <v>64</v>
      </c>
      <c r="O67" s="3">
        <f t="shared" si="23"/>
        <v>36.571428571428569</v>
      </c>
      <c r="P67" s="4">
        <f>AVERAGE(O67:O68)</f>
        <v>50.19047619047619</v>
      </c>
      <c r="Q67" s="4">
        <f>_xlfn.STDEV.P(O67:O68)</f>
        <v>13.619047619047606</v>
      </c>
      <c r="R67" s="5">
        <f>L67+L68</f>
        <v>280</v>
      </c>
      <c r="T67" s="3">
        <v>800</v>
      </c>
      <c r="U67" s="3">
        <v>318</v>
      </c>
      <c r="V67" s="3">
        <v>278</v>
      </c>
      <c r="W67" s="3">
        <f t="shared" si="24"/>
        <v>278</v>
      </c>
      <c r="X67" s="3">
        <f t="shared" si="25"/>
        <v>87.421383647798748</v>
      </c>
      <c r="Y67" s="4"/>
      <c r="Z67" s="4"/>
      <c r="AA67" s="3"/>
      <c r="AB67" s="3"/>
    </row>
    <row r="68" spans="1:28" x14ac:dyDescent="0.25">
      <c r="A68" s="3">
        <v>3200</v>
      </c>
      <c r="B68" s="3">
        <v>187</v>
      </c>
      <c r="C68" s="3">
        <v>76</v>
      </c>
      <c r="D68" s="3">
        <f t="shared" si="20"/>
        <v>76</v>
      </c>
      <c r="E68" s="3">
        <f t="shared" si="21"/>
        <v>40.641711229946523</v>
      </c>
      <c r="F68" s="4">
        <f>AVERAGE(E68:E69)</f>
        <v>35.998821716668175</v>
      </c>
      <c r="G68" s="4">
        <f>_xlfn.STDEV.P(E68:E69)</f>
        <v>4.6428895132783783</v>
      </c>
      <c r="H68" s="3">
        <f>B68+B69</f>
        <v>305</v>
      </c>
      <c r="I68" s="3">
        <f>LOG(A68)</f>
        <v>3.5051499783199058</v>
      </c>
      <c r="K68" s="3">
        <v>1600</v>
      </c>
      <c r="L68" s="3">
        <v>105</v>
      </c>
      <c r="M68" s="3">
        <v>67</v>
      </c>
      <c r="N68" s="3">
        <f t="shared" si="22"/>
        <v>67</v>
      </c>
      <c r="O68" s="3">
        <f t="shared" si="23"/>
        <v>63.809523809523803</v>
      </c>
      <c r="P68" s="4"/>
      <c r="Q68" s="3"/>
      <c r="R68" s="3"/>
      <c r="T68" s="3">
        <v>1600</v>
      </c>
      <c r="U68" s="3">
        <v>194</v>
      </c>
      <c r="V68" s="3">
        <v>181</v>
      </c>
      <c r="W68" s="3">
        <f t="shared" si="24"/>
        <v>181</v>
      </c>
      <c r="X68" s="3">
        <f t="shared" si="25"/>
        <v>93.298969072164951</v>
      </c>
      <c r="Y68" s="4">
        <f>AVERAGE(X68:X69)</f>
        <v>67.93462509833148</v>
      </c>
      <c r="Z68" s="4">
        <f>_xlfn.STDEV.P(X68:X69)</f>
        <v>25.364343973833456</v>
      </c>
      <c r="AA68" s="3">
        <f>U68+U69</f>
        <v>443</v>
      </c>
      <c r="AB68" s="3"/>
    </row>
    <row r="69" spans="1:28" x14ac:dyDescent="0.25">
      <c r="A69" s="3">
        <v>3200</v>
      </c>
      <c r="B69" s="3">
        <v>118</v>
      </c>
      <c r="C69" s="3">
        <v>37</v>
      </c>
      <c r="D69" s="3">
        <f t="shared" si="20"/>
        <v>37</v>
      </c>
      <c r="E69" s="3">
        <f t="shared" si="21"/>
        <v>31.35593220338983</v>
      </c>
      <c r="F69" s="4"/>
      <c r="G69" s="4"/>
      <c r="H69" s="3"/>
      <c r="I69" s="3"/>
      <c r="K69" s="3">
        <v>3200</v>
      </c>
      <c r="L69" s="3">
        <v>94</v>
      </c>
      <c r="M69" s="3">
        <v>23</v>
      </c>
      <c r="N69" s="3">
        <f t="shared" si="22"/>
        <v>23</v>
      </c>
      <c r="O69" s="3">
        <f t="shared" si="23"/>
        <v>24.468085106382979</v>
      </c>
      <c r="P69" s="4">
        <f>AVERAGE(O69:O70)</f>
        <v>30.920911240060178</v>
      </c>
      <c r="Q69" s="4">
        <f>_xlfn.STDEV.P(O69:O70)</f>
        <v>6.4528261336772079</v>
      </c>
      <c r="R69" s="5">
        <f>L69+L70</f>
        <v>193</v>
      </c>
      <c r="T69" s="3">
        <v>1600</v>
      </c>
      <c r="U69" s="3">
        <v>249</v>
      </c>
      <c r="V69" s="3">
        <v>106</v>
      </c>
      <c r="W69" s="3">
        <f t="shared" si="24"/>
        <v>106</v>
      </c>
      <c r="X69" s="3">
        <f t="shared" si="25"/>
        <v>42.570281124497996</v>
      </c>
      <c r="Y69" s="4"/>
      <c r="Z69" s="4"/>
      <c r="AA69" s="3"/>
      <c r="AB69" s="3"/>
    </row>
    <row r="70" spans="1:28" x14ac:dyDescent="0.25">
      <c r="A70" s="3">
        <v>6400</v>
      </c>
      <c r="B70" s="3">
        <v>104</v>
      </c>
      <c r="C70" s="3">
        <v>34</v>
      </c>
      <c r="D70" s="3">
        <f t="shared" si="20"/>
        <v>34</v>
      </c>
      <c r="E70" s="3">
        <f t="shared" si="21"/>
        <v>32.692307692307693</v>
      </c>
      <c r="F70" s="4">
        <f>AVERAGE(E70:E71)</f>
        <v>22.659285159285162</v>
      </c>
      <c r="G70" s="4">
        <f>_xlfn.STDEV.P(E70:E71)</f>
        <v>10.033022533022532</v>
      </c>
      <c r="H70" s="3">
        <f>B70+B71</f>
        <v>302</v>
      </c>
      <c r="I70" s="3">
        <f>LOG(A70)</f>
        <v>3.8061799739838871</v>
      </c>
      <c r="K70" s="3">
        <v>3200</v>
      </c>
      <c r="L70" s="3">
        <v>99</v>
      </c>
      <c r="M70" s="3">
        <v>37</v>
      </c>
      <c r="N70" s="3">
        <f t="shared" si="22"/>
        <v>37</v>
      </c>
      <c r="O70" s="3">
        <f t="shared" si="23"/>
        <v>37.373737373737377</v>
      </c>
      <c r="P70" s="4"/>
      <c r="Q70" s="3"/>
      <c r="R70" s="3"/>
      <c r="T70" s="3">
        <v>3200</v>
      </c>
      <c r="U70" s="3">
        <v>289</v>
      </c>
      <c r="V70" s="3">
        <v>120</v>
      </c>
      <c r="W70" s="3">
        <f t="shared" si="24"/>
        <v>120</v>
      </c>
      <c r="X70" s="3">
        <f t="shared" si="25"/>
        <v>41.522491349480966</v>
      </c>
      <c r="Y70" s="4">
        <f>AVERAGE(X70:X71)</f>
        <v>48.555807608275231</v>
      </c>
      <c r="Z70" s="4">
        <f>_xlfn.STDEV.P(X70:X71)</f>
        <v>7.0333162587942608</v>
      </c>
      <c r="AA70" s="3">
        <f>U70+U71</f>
        <v>620</v>
      </c>
      <c r="AB70" s="3">
        <f>LOG(T70)</f>
        <v>3.5051499783199058</v>
      </c>
    </row>
    <row r="71" spans="1:28" x14ac:dyDescent="0.25">
      <c r="A71" s="3">
        <v>6400</v>
      </c>
      <c r="B71" s="3">
        <v>198</v>
      </c>
      <c r="C71" s="3">
        <v>25</v>
      </c>
      <c r="D71" s="3">
        <f t="shared" si="20"/>
        <v>25</v>
      </c>
      <c r="E71" s="3">
        <f t="shared" si="21"/>
        <v>12.626262626262626</v>
      </c>
      <c r="F71" s="4"/>
      <c r="G71" s="4"/>
      <c r="H71" s="3"/>
      <c r="I71" s="3"/>
      <c r="K71" s="3">
        <v>6400</v>
      </c>
      <c r="L71" s="3">
        <v>91</v>
      </c>
      <c r="M71" s="3">
        <v>18</v>
      </c>
      <c r="N71" s="3">
        <f t="shared" si="22"/>
        <v>18</v>
      </c>
      <c r="O71" s="3">
        <f t="shared" si="23"/>
        <v>19.780219780219781</v>
      </c>
      <c r="P71" s="4">
        <f>AVERAGE(O71:O72)</f>
        <v>28.822148725061346</v>
      </c>
      <c r="Q71" s="4">
        <f>_xlfn.STDEV.P(O71:O72)</f>
        <v>9.0419289448415636</v>
      </c>
      <c r="R71" s="5">
        <f>L71+L72</f>
        <v>194</v>
      </c>
      <c r="T71" s="3">
        <v>3200</v>
      </c>
      <c r="U71" s="3">
        <v>331</v>
      </c>
      <c r="V71" s="3">
        <v>184</v>
      </c>
      <c r="W71" s="3">
        <f t="shared" si="24"/>
        <v>184</v>
      </c>
      <c r="X71" s="3">
        <f t="shared" si="25"/>
        <v>55.589123867069489</v>
      </c>
      <c r="Y71" s="4"/>
      <c r="Z71" s="4"/>
      <c r="AA71" s="3"/>
      <c r="AB71" s="3"/>
    </row>
    <row r="72" spans="1:28" x14ac:dyDescent="0.25">
      <c r="K72" s="3">
        <v>6400</v>
      </c>
      <c r="L72" s="3">
        <v>103</v>
      </c>
      <c r="M72" s="3">
        <v>39</v>
      </c>
      <c r="N72" s="3">
        <f t="shared" si="22"/>
        <v>39</v>
      </c>
      <c r="O72" s="3">
        <f t="shared" si="23"/>
        <v>37.864077669902912</v>
      </c>
      <c r="P72" s="4"/>
      <c r="Q72" s="3"/>
      <c r="R72" s="3"/>
      <c r="T72" s="3">
        <v>6400</v>
      </c>
      <c r="U72" s="3">
        <v>206</v>
      </c>
      <c r="V72" s="3">
        <v>85</v>
      </c>
      <c r="W72" s="3">
        <f t="shared" si="24"/>
        <v>85</v>
      </c>
      <c r="X72" s="3">
        <f t="shared" si="25"/>
        <v>41.262135922330096</v>
      </c>
      <c r="Y72" s="4">
        <f>AVERAGE(X72:X73)</f>
        <v>32.535829865926949</v>
      </c>
      <c r="Z72" s="4">
        <f>_xlfn.STDEV.P(X72:X73)</f>
        <v>8.726306056403148</v>
      </c>
      <c r="AA72" s="3">
        <f>U72+U73</f>
        <v>437</v>
      </c>
      <c r="AB72" s="3">
        <f>LOG(T72)</f>
        <v>3.8061799739838871</v>
      </c>
    </row>
    <row r="73" spans="1:28" x14ac:dyDescent="0.25">
      <c r="T73" s="3">
        <v>6400</v>
      </c>
      <c r="U73" s="3">
        <v>231</v>
      </c>
      <c r="V73" s="3">
        <v>55</v>
      </c>
      <c r="W73" s="3">
        <f t="shared" si="24"/>
        <v>55</v>
      </c>
      <c r="X73" s="3">
        <f t="shared" si="25"/>
        <v>23.809523809523807</v>
      </c>
      <c r="Y73" s="4"/>
      <c r="Z73" s="4"/>
      <c r="AA73" s="3"/>
      <c r="AB73" s="3"/>
    </row>
    <row r="77" spans="1:28" x14ac:dyDescent="0.25">
      <c r="A77" s="1"/>
      <c r="B77" s="8" t="s">
        <v>0</v>
      </c>
      <c r="C77" s="8"/>
      <c r="D77" s="8"/>
      <c r="F77" s="8" t="s">
        <v>5</v>
      </c>
      <c r="G77" s="8"/>
      <c r="H77" s="8"/>
      <c r="I77" s="8"/>
      <c r="L77" s="8" t="s">
        <v>4</v>
      </c>
      <c r="M77" s="8"/>
      <c r="N77" s="8"/>
      <c r="O77" s="8"/>
      <c r="Q77" s="8" t="s">
        <v>6</v>
      </c>
      <c r="R77" s="8"/>
      <c r="S77" s="8"/>
      <c r="T77" s="8"/>
    </row>
    <row r="78" spans="1:28" x14ac:dyDescent="0.25">
      <c r="B78" t="s">
        <v>1</v>
      </c>
      <c r="C78" t="s">
        <v>2</v>
      </c>
      <c r="D78" t="s">
        <v>3</v>
      </c>
      <c r="G78" t="s">
        <v>1</v>
      </c>
      <c r="H78" t="s">
        <v>2</v>
      </c>
      <c r="I78" t="s">
        <v>3</v>
      </c>
      <c r="M78" t="s">
        <v>1</v>
      </c>
      <c r="N78" t="s">
        <v>2</v>
      </c>
      <c r="O78" t="s">
        <v>3</v>
      </c>
      <c r="R78" t="s">
        <v>1</v>
      </c>
      <c r="S78" t="s">
        <v>2</v>
      </c>
      <c r="T78" t="s">
        <v>3</v>
      </c>
    </row>
    <row r="79" spans="1:28" x14ac:dyDescent="0.25">
      <c r="A79">
        <v>1</v>
      </c>
      <c r="B79" s="1">
        <f>AVERAGE(F3,P3,X3)</f>
        <v>100</v>
      </c>
      <c r="C79" s="1">
        <f>_xlfn.STDEV.P(F3,P3,Y3)</f>
        <v>0</v>
      </c>
      <c r="D79" s="2">
        <f>H3+R3+AA3</f>
        <v>1249</v>
      </c>
      <c r="G79" s="1">
        <f>AVERAGE(F39,P40,Y41)</f>
        <v>100</v>
      </c>
      <c r="H79" s="1">
        <f>_xlfn.STDEV.P(F39,P41,Y42)</f>
        <v>0</v>
      </c>
      <c r="I79" s="6">
        <f>H39+R40+AA41</f>
        <v>800</v>
      </c>
      <c r="M79" s="1">
        <f>AVERAGE(F22,P22,Y22)</f>
        <v>100</v>
      </c>
      <c r="N79" s="1">
        <f>_xlfn.STDEV.P(F22,P22,Y22)</f>
        <v>0</v>
      </c>
      <c r="O79" s="6">
        <f>H22+R22+AA22</f>
        <v>821</v>
      </c>
      <c r="R79" s="1">
        <f>AVERAGE(F58,P59,Y60)</f>
        <v>99.816849816849825</v>
      </c>
      <c r="S79" s="1">
        <f>_xlfn.STDEV.P(F58,P59,Y60)</f>
        <v>0.25901347296210109</v>
      </c>
      <c r="T79" s="2">
        <f>H58+R59+AA60</f>
        <v>1161</v>
      </c>
    </row>
    <row r="80" spans="1:28" x14ac:dyDescent="0.25">
      <c r="A80">
        <v>1.6989700043360187</v>
      </c>
      <c r="B80" s="1">
        <f>AVERAGE(F5,P5,Y5)</f>
        <v>100</v>
      </c>
      <c r="C80" s="1">
        <f>_xlfn.STDEV.P(F5,P5,Y5)</f>
        <v>0</v>
      </c>
      <c r="D80" s="6">
        <f>H5+R5+AA5</f>
        <v>1351</v>
      </c>
      <c r="F80" s="1"/>
      <c r="G80" s="1">
        <f>AVERAGE(F41,P42,Y43)</f>
        <v>99.872773536895679</v>
      </c>
      <c r="H80" s="1">
        <f>_xlfn.STDEV.P(F41,P42,Y43)</f>
        <v>0.17992538961489821</v>
      </c>
      <c r="I80" s="6">
        <f>H41+R42+AA43</f>
        <v>768</v>
      </c>
      <c r="L80" s="1"/>
      <c r="M80" s="1">
        <f>AVERAGE(F24,P24,Y24)</f>
        <v>99.305555555555557</v>
      </c>
      <c r="N80" s="1">
        <f>_xlfn.STDEV.P(F24,P24,Y24)</f>
        <v>0.98209275164798049</v>
      </c>
      <c r="O80" s="6">
        <f>H24+R24+AA24</f>
        <v>796</v>
      </c>
      <c r="Q80" s="1"/>
      <c r="R80" s="1">
        <f>AVERAGE(F60,P61,Y62)</f>
        <v>95.300601050703264</v>
      </c>
      <c r="S80" s="1">
        <f>_xlfn.STDEV.P(F60,P61,Y62)</f>
        <v>3.8171141315342787</v>
      </c>
      <c r="T80" s="6">
        <f>H60+R61+AA62</f>
        <v>1113</v>
      </c>
    </row>
    <row r="81" spans="1:20" x14ac:dyDescent="0.25">
      <c r="A81">
        <v>2</v>
      </c>
      <c r="B81" s="1">
        <f>AVERAGE(F7,P7,Y7)</f>
        <v>83.752304340539638</v>
      </c>
      <c r="C81" s="1">
        <f>_xlfn.STDEV.P(F7,P7,Y7)</f>
        <v>12.055782804073161</v>
      </c>
      <c r="D81" s="6">
        <f>H7+R7+AA7</f>
        <v>1621</v>
      </c>
      <c r="F81" s="1"/>
      <c r="G81" s="1">
        <f>AVERAGE(F43,P44,Y45)</f>
        <v>85.233972376829513</v>
      </c>
      <c r="H81" s="1">
        <f>_xlfn.STDEV.P(F43,P44,Y45)</f>
        <v>19.075171647152075</v>
      </c>
      <c r="I81" s="6">
        <f>H43+R44+AA45</f>
        <v>812</v>
      </c>
      <c r="L81" s="1"/>
      <c r="M81" s="1">
        <f>AVERAGE(F26,P26,Y26)</f>
        <v>84.614422797324806</v>
      </c>
      <c r="N81" s="1">
        <f>_xlfn.STDEV.P(F26,P26,Y26)</f>
        <v>18.720322776400522</v>
      </c>
      <c r="O81" s="6">
        <f>H26+R26+AA26</f>
        <v>800</v>
      </c>
      <c r="Q81" s="1"/>
      <c r="R81" s="1">
        <f>AVERAGE(F62,P63,Y64)</f>
        <v>85.303866651156639</v>
      </c>
      <c r="S81" s="1">
        <f>_xlfn.STDEV.P(F62,P63,Y64)</f>
        <v>8.9063371882475266</v>
      </c>
      <c r="T81" s="6">
        <f>H62+R63+AA64</f>
        <v>1170</v>
      </c>
    </row>
    <row r="82" spans="1:20" x14ac:dyDescent="0.25">
      <c r="A82">
        <v>2.3010299956639813</v>
      </c>
      <c r="B82" s="1">
        <f>AVERAGE(F9,P9,Y9)</f>
        <v>38.084034936323164</v>
      </c>
      <c r="C82" s="1">
        <f>_xlfn.STDEV.P(F9,P9,Y9)</f>
        <v>10.196686388861586</v>
      </c>
      <c r="D82" s="6">
        <f>H9+R9+AA9</f>
        <v>1373</v>
      </c>
      <c r="F82" s="1"/>
      <c r="G82" s="1">
        <f>AVERAGE(F45,P46,Y47)</f>
        <v>61.153091343773973</v>
      </c>
      <c r="H82" s="1">
        <f>_xlfn.STDEV.P(F45,P46,Y47)</f>
        <v>11.763427500449717</v>
      </c>
      <c r="I82" s="6">
        <f>H45+R46+AA47</f>
        <v>801</v>
      </c>
      <c r="L82" s="1"/>
      <c r="M82" s="1">
        <f>AVERAGE(F28,P28,Y28)</f>
        <v>63.408701821038676</v>
      </c>
      <c r="N82" s="1">
        <f>_xlfn.STDEV.P(F28,P28,Y28)</f>
        <v>26.581860006881367</v>
      </c>
      <c r="O82" s="6">
        <f>H28+R28+AA28</f>
        <v>755</v>
      </c>
      <c r="Q82" s="1"/>
      <c r="R82" s="1">
        <f>AVERAGE(F64,P65,Y66)</f>
        <v>80.602041108310615</v>
      </c>
      <c r="S82" s="1">
        <f>_xlfn.STDEV.P(F64,P65,Y66)</f>
        <v>10.227021572172625</v>
      </c>
      <c r="T82" s="6">
        <f>H64+R65+AA66</f>
        <v>1090</v>
      </c>
    </row>
    <row r="83" spans="1:20" x14ac:dyDescent="0.25">
      <c r="A83">
        <v>2.6020599913279625</v>
      </c>
      <c r="B83" s="1">
        <f>AVERAGE(F11,P11,Y11)</f>
        <v>20.112234806254563</v>
      </c>
      <c r="C83" s="1">
        <f>_xlfn.STDEV.P(F11,P11,Y11)</f>
        <v>14.26369990786077</v>
      </c>
      <c r="D83" s="6">
        <f>H11+R11+AA11</f>
        <v>1215</v>
      </c>
      <c r="F83" s="1"/>
      <c r="G83" s="1">
        <f>AVERAGE(F47,P48,Y49)</f>
        <v>47.193150709182135</v>
      </c>
      <c r="H83" s="1">
        <f>_xlfn.STDEV.P(F47,P48,Y49)</f>
        <v>19.266301344759952</v>
      </c>
      <c r="I83" s="6">
        <f>H47+R48+AA49</f>
        <v>723</v>
      </c>
      <c r="L83" s="1"/>
      <c r="M83" s="1">
        <f>AVERAGE(F30,P30,Y30)</f>
        <v>39.586351851506343</v>
      </c>
      <c r="N83" s="1">
        <f>_xlfn.STDEV.P(F30,P30,Y30)</f>
        <v>31.879754942409626</v>
      </c>
      <c r="O83" s="6">
        <f>H30+R30+AA30</f>
        <v>884</v>
      </c>
      <c r="Q83" s="1"/>
      <c r="R83" s="1">
        <f>AVERAGE(F66,P67,Y68)</f>
        <v>65.534494739915104</v>
      </c>
      <c r="S83" s="1">
        <f>_xlfn.STDEV.P(F66,P67,Y68)</f>
        <v>11.672528610439905</v>
      </c>
      <c r="T83" s="6">
        <f>H66+R67+AA68</f>
        <v>990</v>
      </c>
    </row>
    <row r="84" spans="1:20" x14ac:dyDescent="0.25">
      <c r="A84">
        <v>2.9030899869919438</v>
      </c>
      <c r="B84" s="1">
        <f>AVERAGE(F13,P13,Y13)</f>
        <v>9.7901228241001714</v>
      </c>
      <c r="C84" s="1">
        <f>_xlfn.STDEV.P(F13,P13,Y13)</f>
        <v>11.320057914191326</v>
      </c>
      <c r="D84" s="6">
        <f>H13+R13+AA13</f>
        <v>1258</v>
      </c>
      <c r="F84" s="1"/>
      <c r="G84" s="1">
        <f>AVERAGE(F49,P50,Y51)</f>
        <v>30.621069605638755</v>
      </c>
      <c r="H84" s="1">
        <f>_xlfn.STDEV.P(F49,P50,Y51)</f>
        <v>9.4310022050540532</v>
      </c>
      <c r="I84" s="6">
        <f>H49+R50+AA51</f>
        <v>697</v>
      </c>
      <c r="L84" s="1"/>
      <c r="M84" s="1">
        <f>AVERAGE(F32,P32,Y32)</f>
        <v>17.70261943577853</v>
      </c>
      <c r="N84" s="1">
        <f>_xlfn.STDEV.P(F32,P32,Y32)</f>
        <v>7.5120826662077933</v>
      </c>
      <c r="O84" s="6">
        <f>H32+R32+AA32</f>
        <v>757</v>
      </c>
      <c r="Q84" s="1"/>
      <c r="R84" s="1">
        <f>AVERAGE(F68,P69,Y70)</f>
        <v>38.491846855001192</v>
      </c>
      <c r="S84" s="1">
        <f>_xlfn.STDEV.P(F68,P69,Y70)</f>
        <v>7.4120970147766583</v>
      </c>
      <c r="T84" s="6">
        <f>H68+R69+AA70</f>
        <v>1118</v>
      </c>
    </row>
    <row r="85" spans="1:20" x14ac:dyDescent="0.25">
      <c r="A85">
        <v>3.2041199826559246</v>
      </c>
      <c r="B85" s="1">
        <f>AVERAGE(F15,P15,Y15)</f>
        <v>1.5912857006754608</v>
      </c>
      <c r="C85" s="1">
        <f>_xlfn.STDEV.P(F15,P15,Y15)</f>
        <v>1.3778740734309882</v>
      </c>
      <c r="D85" s="6">
        <f>H15+R15+AA15</f>
        <v>1023</v>
      </c>
      <c r="F85" s="1"/>
      <c r="G85" s="1">
        <f>AVERAGE(F51,P52,Y53)</f>
        <v>8.5686554486178128</v>
      </c>
      <c r="H85" s="1">
        <f>_xlfn.STDEV.P(F51,P52,Y53)</f>
        <v>4.5426491652668766</v>
      </c>
      <c r="I85" s="6">
        <f>H51+R52+AA53</f>
        <v>808</v>
      </c>
      <c r="L85" s="1"/>
      <c r="M85" s="1">
        <f>AVERAGE(F34,P34,Y34)</f>
        <v>11.277765355511088</v>
      </c>
      <c r="N85" s="1">
        <f>_xlfn.STDEV.P(F34,P34,Y34)</f>
        <v>5.323474208953388</v>
      </c>
      <c r="O85" s="6">
        <f>H34+R34+AA34</f>
        <v>729</v>
      </c>
      <c r="Q85" s="1"/>
      <c r="R85" s="1">
        <f>AVERAGE(F70,P71,Y72)</f>
        <v>28.005754583424487</v>
      </c>
      <c r="S85" s="1">
        <f>_xlfn.STDEV.P(F70,P71,Y72)</f>
        <v>4.0731976285180691</v>
      </c>
      <c r="T85" s="6">
        <f>H70+R71+AA72</f>
        <v>933</v>
      </c>
    </row>
    <row r="86" spans="1:20" x14ac:dyDescent="0.25">
      <c r="B86" s="1"/>
      <c r="C86" s="2"/>
      <c r="F86" s="1"/>
      <c r="G86" s="1"/>
      <c r="H86" s="2"/>
      <c r="L86" s="1"/>
      <c r="M86" s="1"/>
      <c r="N86" s="2"/>
      <c r="Q86" s="1"/>
      <c r="R86" s="1"/>
      <c r="S86" s="2"/>
    </row>
    <row r="87" spans="1:20" x14ac:dyDescent="0.25">
      <c r="B87" s="1"/>
      <c r="C87" s="2"/>
      <c r="F87" s="1"/>
      <c r="G87" s="1"/>
      <c r="H87" s="2"/>
      <c r="L87" s="1"/>
      <c r="M87" s="1"/>
      <c r="N87" s="2"/>
      <c r="Q87" s="1"/>
      <c r="R87" s="1"/>
      <c r="S87" s="2"/>
    </row>
    <row r="88" spans="1:20" x14ac:dyDescent="0.25">
      <c r="B88" s="1"/>
      <c r="C88" s="2"/>
      <c r="F88" s="1"/>
      <c r="G88" s="1"/>
      <c r="H88" s="2"/>
      <c r="L88" s="1"/>
      <c r="M88" s="1"/>
      <c r="N88" s="2"/>
      <c r="Q88" s="1"/>
      <c r="R88" s="1"/>
      <c r="S88" s="2"/>
    </row>
    <row r="89" spans="1:20" x14ac:dyDescent="0.25">
      <c r="B89" s="1"/>
      <c r="C89" s="2"/>
      <c r="F89" s="1"/>
      <c r="G89" s="1"/>
      <c r="H89" s="2"/>
      <c r="L89" s="1"/>
      <c r="M89" s="1"/>
      <c r="N89" s="2"/>
      <c r="Q89" s="1"/>
      <c r="R89" s="1"/>
      <c r="S89" s="2"/>
    </row>
    <row r="90" spans="1:20" x14ac:dyDescent="0.25">
      <c r="B90" s="1"/>
      <c r="C90" s="2"/>
      <c r="F90" s="1"/>
      <c r="G90" s="1"/>
      <c r="H90" s="2"/>
      <c r="L90" s="1"/>
      <c r="M90" s="1"/>
      <c r="N90" s="2"/>
      <c r="Q90" s="1"/>
      <c r="R90" s="1"/>
      <c r="S90" s="2"/>
    </row>
    <row r="91" spans="1:20" x14ac:dyDescent="0.25">
      <c r="B91" s="1"/>
      <c r="C91" s="2"/>
      <c r="F91" s="1"/>
      <c r="G91" s="1"/>
      <c r="H91" s="2"/>
      <c r="L91" s="1"/>
      <c r="M91" s="1"/>
      <c r="N91" s="2"/>
      <c r="Q91" s="1"/>
      <c r="R91" s="1"/>
      <c r="S91" s="2"/>
    </row>
  </sheetData>
  <mergeCells count="82">
    <mergeCell ref="Z13:Z14"/>
    <mergeCell ref="Z15:Z16"/>
    <mergeCell ref="AA3:AA4"/>
    <mergeCell ref="AA5:AA6"/>
    <mergeCell ref="AA7:AA8"/>
    <mergeCell ref="AA9:AA10"/>
    <mergeCell ref="AA11:AA12"/>
    <mergeCell ref="AA13:AA14"/>
    <mergeCell ref="AA15:AA16"/>
    <mergeCell ref="Z3:Z4"/>
    <mergeCell ref="Z5:Z6"/>
    <mergeCell ref="Z7:Z8"/>
    <mergeCell ref="Z9:Z10"/>
    <mergeCell ref="Z11:Z12"/>
    <mergeCell ref="R13:R14"/>
    <mergeCell ref="R15:R16"/>
    <mergeCell ref="Y3:Y4"/>
    <mergeCell ref="Y5:Y6"/>
    <mergeCell ref="Y7:Y8"/>
    <mergeCell ref="Y9:Y10"/>
    <mergeCell ref="Y11:Y12"/>
    <mergeCell ref="Y13:Y14"/>
    <mergeCell ref="Y15:Y16"/>
    <mergeCell ref="R3:R4"/>
    <mergeCell ref="R5:R6"/>
    <mergeCell ref="R7:R8"/>
    <mergeCell ref="R9:R10"/>
    <mergeCell ref="R11:R12"/>
    <mergeCell ref="P13:P14"/>
    <mergeCell ref="P15:P16"/>
    <mergeCell ref="Q3:Q4"/>
    <mergeCell ref="Q5:Q6"/>
    <mergeCell ref="Q7:Q8"/>
    <mergeCell ref="Q9:Q10"/>
    <mergeCell ref="Q11:Q12"/>
    <mergeCell ref="Q13:Q14"/>
    <mergeCell ref="Q15:Q16"/>
    <mergeCell ref="P3:P4"/>
    <mergeCell ref="P5:P6"/>
    <mergeCell ref="P7:P8"/>
    <mergeCell ref="P9:P10"/>
    <mergeCell ref="P11:P12"/>
    <mergeCell ref="G13:G14"/>
    <mergeCell ref="G15:G16"/>
    <mergeCell ref="H3:H4"/>
    <mergeCell ref="H5:H6"/>
    <mergeCell ref="H7:H8"/>
    <mergeCell ref="H9:H10"/>
    <mergeCell ref="H11:H12"/>
    <mergeCell ref="H13:H14"/>
    <mergeCell ref="H15:H16"/>
    <mergeCell ref="T40:X40"/>
    <mergeCell ref="T59:X59"/>
    <mergeCell ref="T1:AA1"/>
    <mergeCell ref="B77:D77"/>
    <mergeCell ref="F3:F4"/>
    <mergeCell ref="F5:F6"/>
    <mergeCell ref="F7:F8"/>
    <mergeCell ref="F9:F10"/>
    <mergeCell ref="F11:F12"/>
    <mergeCell ref="F13:F14"/>
    <mergeCell ref="F15:F16"/>
    <mergeCell ref="G3:G4"/>
    <mergeCell ref="G5:G6"/>
    <mergeCell ref="G7:G8"/>
    <mergeCell ref="G9:G10"/>
    <mergeCell ref="G11:G12"/>
    <mergeCell ref="A1:I1"/>
    <mergeCell ref="F77:I77"/>
    <mergeCell ref="K2:O2"/>
    <mergeCell ref="K21:O21"/>
    <mergeCell ref="K39:O39"/>
    <mergeCell ref="K58:O58"/>
    <mergeCell ref="K1:R1"/>
    <mergeCell ref="L77:O77"/>
    <mergeCell ref="Q77:T77"/>
    <mergeCell ref="A2:E2"/>
    <mergeCell ref="A21:E21"/>
    <mergeCell ref="A38:E38"/>
    <mergeCell ref="A57:E57"/>
    <mergeCell ref="T2:X2"/>
    <mergeCell ref="T21:X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d Alzahrani</dc:creator>
  <cp:lastModifiedBy>Saad Alzahrani</cp:lastModifiedBy>
  <dcterms:created xsi:type="dcterms:W3CDTF">2016-05-24T04:38:06Z</dcterms:created>
  <dcterms:modified xsi:type="dcterms:W3CDTF">2016-05-24T10:20:29Z</dcterms:modified>
</cp:coreProperties>
</file>